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2D68C6E9-466C-43CE-BE0D-A13469049280}" xr6:coauthVersionLast="47" xr6:coauthVersionMax="47" xr10:uidLastSave="{00000000-0000-0000-0000-000000000000}"/>
  <bookViews>
    <workbookView xWindow="2295" yWindow="2295" windowWidth="21600" windowHeight="11265" activeTab="2" xr2:uid="{00000000-000D-0000-FFFF-FFFF00000000}"/>
  </bookViews>
  <sheets>
    <sheet name="Unique proteins in PCC 7712" sheetId="12" r:id="rId1"/>
    <sheet name="Unique proteins in PCC 7601" sheetId="13" r:id="rId2"/>
    <sheet name="PCC7712-diffseq full list" sheetId="1" r:id="rId3"/>
  </sheets>
  <calcPr calcId="191029"/>
</workbook>
</file>

<file path=xl/sharedStrings.xml><?xml version="1.0" encoding="utf-8"?>
<sst xmlns="http://schemas.openxmlformats.org/spreadsheetml/2006/main" count="1589" uniqueCount="586">
  <si>
    <t>##gff-version 2.0</t>
  </si>
  <si>
    <t>##date 2020-12-16</t>
  </si>
  <si>
    <t>diffseq</t>
  </si>
  <si>
    <t>conflict</t>
  </si>
  <si>
    <t>non-coding region</t>
  </si>
  <si>
    <t xml:space="preserve"> IS5 family transposase</t>
  </si>
  <si>
    <t xml:space="preserve"> DDE-type integrase/transposase/recombinase</t>
  </si>
  <si>
    <t>IS1634 family transposase</t>
  </si>
  <si>
    <t>DEAD/DEAH box helicase</t>
  </si>
  <si>
    <t>ATP/GTP-binding protein</t>
  </si>
  <si>
    <t>psbD</t>
  </si>
  <si>
    <t>IS5 family transposase</t>
  </si>
  <si>
    <t>ISKra4 family transposase</t>
  </si>
  <si>
    <t xml:space="preserve"> helix-turn-helix domain-containing protein</t>
  </si>
  <si>
    <t>helix-turn-helix domain-containing protein</t>
  </si>
  <si>
    <t>efflux RND transporter permease subunit</t>
  </si>
  <si>
    <t xml:space="preserve"> IS701 family transposase</t>
  </si>
  <si>
    <t>CTB family bacteriocin</t>
  </si>
  <si>
    <t>alpha/beta hydrolase</t>
  </si>
  <si>
    <t>non-coding region of CTB family bacteriocin</t>
  </si>
  <si>
    <t>DDE-type integrase/transposase/recombinase</t>
  </si>
  <si>
    <t>non-coding region of DDE-type integrase/transposase/recombinase</t>
  </si>
  <si>
    <t xml:space="preserve"> IS1634 family transposase</t>
  </si>
  <si>
    <t xml:space="preserve"> hypothetical protein</t>
  </si>
  <si>
    <t xml:space="preserve"> ISKra4 family transposase, hypothetical protein</t>
  </si>
  <si>
    <t>hypothetical protein</t>
  </si>
  <si>
    <t>IS701 family transposase, directly between ATP-binding cassette domain-containing protein and peptidase domain-containing ABC transporter</t>
  </si>
  <si>
    <t>non-coding region of DUF1350 family protein</t>
  </si>
  <si>
    <t>tetratricopeptide repeat protein</t>
  </si>
  <si>
    <t>transposase</t>
  </si>
  <si>
    <t xml:space="preserve"> iron ABC transporter permease</t>
  </si>
  <si>
    <t xml:space="preserve"> SDR family NAD(P)-dependent oxidoreductase</t>
  </si>
  <si>
    <t>HAMP domain-containing histidine kinase</t>
  </si>
  <si>
    <t xml:space="preserve"> IS66 family transposase</t>
  </si>
  <si>
    <t>16S rRNA</t>
  </si>
  <si>
    <t>23S rRNA</t>
  </si>
  <si>
    <t>hypothetical protein, just before  D-glycerate dehydrogenase</t>
  </si>
  <si>
    <t xml:space="preserve"> DUF2127 domain-containing protein</t>
  </si>
  <si>
    <t xml:space="preserve"> ISKra4 family transposase</t>
  </si>
  <si>
    <t>non-coding</t>
  </si>
  <si>
    <t>DUF1822 family protein</t>
  </si>
  <si>
    <t>IS4 family transposase</t>
  </si>
  <si>
    <t xml:space="preserve"> tetratricopeptide repeat protein</t>
  </si>
  <si>
    <t>IS701 family transposase</t>
  </si>
  <si>
    <t>IS701 family transposase, hypothetical protein</t>
  </si>
  <si>
    <t>hypothetical protein (2x)</t>
  </si>
  <si>
    <t xml:space="preserve"> type II toxin-antitoxin system VapC family toxin, hypothetical protein (2x),  ParB/RepB/Spo0J family partition protein,  ParA family protein, DUF87 domain-containing protein</t>
  </si>
  <si>
    <t>ltrA (group II intron reverse transcriptase/maturase)</t>
  </si>
  <si>
    <t>TniQ family protein</t>
  </si>
  <si>
    <t>ItrA (group II intron reverse transcriptase/maturase)</t>
  </si>
  <si>
    <t>ATP-binding protein</t>
  </si>
  <si>
    <t xml:space="preserve"> protein kinase</t>
  </si>
  <si>
    <t>Name</t>
  </si>
  <si>
    <t>EAL domain-containing protein CDS</t>
  </si>
  <si>
    <t>hypothetical protein CDS</t>
  </si>
  <si>
    <t>pentapeptide repeat-containing protein CDS</t>
  </si>
  <si>
    <t>GIY-YIG nuclease family protein CDS</t>
  </si>
  <si>
    <t>tyrosine-type recombinase/integrase CDS</t>
  </si>
  <si>
    <t>AAA family ATPase CDS</t>
  </si>
  <si>
    <t>restriction endonuclease CDS</t>
  </si>
  <si>
    <t>6-aminohexanoate hydrolase CDS</t>
  </si>
  <si>
    <t>helix-turn-helix transcriptional regulator CDS</t>
  </si>
  <si>
    <t>PT domain-containing protein CDS</t>
  </si>
  <si>
    <t>integrase CDS</t>
  </si>
  <si>
    <t>TIR domain-containing protein CDS</t>
  </si>
  <si>
    <t>DUF3854 domain-containing protein CDS</t>
  </si>
  <si>
    <t>relaxase/mobilization nuclease domain-containingprotein CDS</t>
  </si>
  <si>
    <t>ATP-binding protein CDS</t>
  </si>
  <si>
    <t>DUF3883 domain-containing protein CDS</t>
  </si>
  <si>
    <t>DNA cytosine methyltransferase CDS</t>
  </si>
  <si>
    <t>S1 RNA-binding domain-containing protein CDS</t>
  </si>
  <si>
    <t>site-specific integrase CDS</t>
  </si>
  <si>
    <t>type II toxin-antitoxin system VapC family toxin CDS</t>
  </si>
  <si>
    <t>ASCH domain-containing protein CDS</t>
  </si>
  <si>
    <t>CPXCG motif-containing cysteine-rich protein CDS</t>
  </si>
  <si>
    <t>DUF4186 family protein CDS</t>
  </si>
  <si>
    <t>ExeA family protein CDS</t>
  </si>
  <si>
    <t>Contig no</t>
  </si>
  <si>
    <t>Program</t>
  </si>
  <si>
    <t>Mode</t>
  </si>
  <si>
    <t>Start</t>
  </si>
  <si>
    <t>End</t>
  </si>
  <si>
    <t>Type of conflict</t>
  </si>
  <si>
    <t>Annotations at the location of conflict</t>
  </si>
  <si>
    <t>helix-turn-helix domain-containing protein (shorter protein)</t>
  </si>
  <si>
    <t>AAA-like domain-containing protein (frameshifted in Fremyella)</t>
  </si>
  <si>
    <t>cobyrinate a,c-diamide synthase (shorter in Fremyella)</t>
  </si>
  <si>
    <t>locus_tag</t>
  </si>
  <si>
    <t>HGR01_39985</t>
  </si>
  <si>
    <t>HGR01_38260</t>
  </si>
  <si>
    <t>HGR01_40065</t>
  </si>
  <si>
    <t>HGR01_40210</t>
  </si>
  <si>
    <t>HGR01_12620</t>
  </si>
  <si>
    <t>alpha/beta hydrolase CDS</t>
  </si>
  <si>
    <t>HGR01_16680</t>
  </si>
  <si>
    <t>HGR01_38255</t>
  </si>
  <si>
    <t>HGR01_40190</t>
  </si>
  <si>
    <t>HGR01_00210</t>
  </si>
  <si>
    <t>HGR01_16155</t>
  </si>
  <si>
    <t>CTB family bacteriocin CDS</t>
  </si>
  <si>
    <t>DDE-type integrase/transposase/recombinase CDS</t>
  </si>
  <si>
    <t>HGR01_40180</t>
  </si>
  <si>
    <t>HGR01_40105</t>
  </si>
  <si>
    <t>HGR01_40165</t>
  </si>
  <si>
    <t>HGR01_38240</t>
  </si>
  <si>
    <t>HGR01_39915</t>
  </si>
  <si>
    <t>HGR01_38285</t>
  </si>
  <si>
    <t>HGR01_39935</t>
  </si>
  <si>
    <t>HGR01_05315</t>
  </si>
  <si>
    <t>helicase CDS</t>
  </si>
  <si>
    <t>HGR01_38270</t>
  </si>
  <si>
    <t>HGR01_38235</t>
  </si>
  <si>
    <t>helix-turn-helix domain-containing protein CDS</t>
  </si>
  <si>
    <t>HGR01_40080</t>
  </si>
  <si>
    <t>histidine kinase CDS</t>
  </si>
  <si>
    <t>HGR01_01030</t>
  </si>
  <si>
    <t>HGR01_08675</t>
  </si>
  <si>
    <t>HGR01_22645</t>
  </si>
  <si>
    <t>HGR01_22780</t>
  </si>
  <si>
    <t>HGR01_27515</t>
  </si>
  <si>
    <t>HGR01_32075</t>
  </si>
  <si>
    <t>HGR01_38230</t>
  </si>
  <si>
    <t>HGR01_38245</t>
  </si>
  <si>
    <t>HGR01_38250</t>
  </si>
  <si>
    <t>HGR01_38265</t>
  </si>
  <si>
    <t>HGR01_38290</t>
  </si>
  <si>
    <t>HGR01_39930</t>
  </si>
  <si>
    <t>HGR01_39940</t>
  </si>
  <si>
    <t>HGR01_39945</t>
  </si>
  <si>
    <t>HGR01_39950</t>
  </si>
  <si>
    <t>HGR01_39955</t>
  </si>
  <si>
    <t>HGR01_39960</t>
  </si>
  <si>
    <t>HGR01_39965</t>
  </si>
  <si>
    <t>HGR01_39970</t>
  </si>
  <si>
    <t>HGR01_39990</t>
  </si>
  <si>
    <t>HGR01_39995</t>
  </si>
  <si>
    <t>HGR01_40000</t>
  </si>
  <si>
    <t>HGR01_40005</t>
  </si>
  <si>
    <t>HGR01_40015</t>
  </si>
  <si>
    <t>HGR01_40020</t>
  </si>
  <si>
    <t>HGR01_40035</t>
  </si>
  <si>
    <t>HGR01_40040</t>
  </si>
  <si>
    <t>HGR01_40045</t>
  </si>
  <si>
    <t>HGR01_40050</t>
  </si>
  <si>
    <t>HGR01_40055</t>
  </si>
  <si>
    <t>HGR01_40060</t>
  </si>
  <si>
    <t>HGR01_40070</t>
  </si>
  <si>
    <t>HGR01_40075</t>
  </si>
  <si>
    <t>HGR01_40090</t>
  </si>
  <si>
    <t>HGR01_40110</t>
  </si>
  <si>
    <t>HGR01_40115</t>
  </si>
  <si>
    <t>HGR01_40175</t>
  </si>
  <si>
    <t>HGR01_40185</t>
  </si>
  <si>
    <t>HGR01_40200</t>
  </si>
  <si>
    <t>HGR01_40205</t>
  </si>
  <si>
    <t>HGR01_40220</t>
  </si>
  <si>
    <t>HGR01_40085</t>
  </si>
  <si>
    <t>HGR01_01075</t>
  </si>
  <si>
    <t>IS5 family transposase CDS</t>
  </si>
  <si>
    <t>HGR01_06300</t>
  </si>
  <si>
    <t>HGR01_07385</t>
  </si>
  <si>
    <t>HGR01_08820</t>
  </si>
  <si>
    <t>HGR01_13410</t>
  </si>
  <si>
    <t>HGR01_23945</t>
  </si>
  <si>
    <t>HGR01_40025</t>
  </si>
  <si>
    <t>HGR01_40030</t>
  </si>
  <si>
    <t>HGR01_40010</t>
  </si>
  <si>
    <t>HGR01_39920</t>
  </si>
  <si>
    <t>HGR01_40215</t>
  </si>
  <si>
    <t>HGR01_38295</t>
  </si>
  <si>
    <t>HGR01_40170</t>
  </si>
  <si>
    <t>HGR01_00215</t>
  </si>
  <si>
    <t>SRPBCC family protein CDS</t>
  </si>
  <si>
    <t>HGR01_40225</t>
  </si>
  <si>
    <t>HGR01_40195</t>
  </si>
  <si>
    <t>HGR01_39925</t>
  </si>
  <si>
    <t>Sequence Name</t>
  </si>
  <si>
    <t>CP063785</t>
  </si>
  <si>
    <t>CP063789</t>
  </si>
  <si>
    <t>CP063797</t>
  </si>
  <si>
    <t>CP063798</t>
  </si>
  <si>
    <t>radical SAM protein (missing C-terminus in Fremyella), CPXCG motif-containing cysteine-rich protein, SRPBCC family protein</t>
  </si>
  <si>
    <t>hypothetical protein(6x), helix-turn-helix domain-containing protein,  DUF4186 family protein, ASCH domain-containing protein, AAA family ATPase,  helicase,  recombinase family protein, DDE-type integrase/transposase/recombinase, ExeA family protein, site-specific integrase</t>
  </si>
  <si>
    <t>CP064893</t>
  </si>
  <si>
    <t>HG267_41510</t>
  </si>
  <si>
    <t>3'-5' exonuclease CDS</t>
  </si>
  <si>
    <t>CP064879</t>
  </si>
  <si>
    <t>HG267_01625</t>
  </si>
  <si>
    <t>HG267_16590</t>
  </si>
  <si>
    <t>HG267_16875</t>
  </si>
  <si>
    <t>HG267_17095</t>
  </si>
  <si>
    <t>HG267_19535</t>
  </si>
  <si>
    <t>HG267_19555</t>
  </si>
  <si>
    <t>HG267_21340</t>
  </si>
  <si>
    <t>HG267_32150</t>
  </si>
  <si>
    <t>HG267_09120</t>
  </si>
  <si>
    <t>carbamoylphosphate synthase large subunit CDS</t>
  </si>
  <si>
    <t>HG267_25985</t>
  </si>
  <si>
    <t>CP064881</t>
  </si>
  <si>
    <t>HG267_37965</t>
  </si>
  <si>
    <t>HG267_38040</t>
  </si>
  <si>
    <t>HG267_07765</t>
  </si>
  <si>
    <t>HG267_32890</t>
  </si>
  <si>
    <t>formylglycine-generating enzyme family protein CDS</t>
  </si>
  <si>
    <t>HG267_41505</t>
  </si>
  <si>
    <t>HAD hydrolase-like protein CDS</t>
  </si>
  <si>
    <t>HG267_13395</t>
  </si>
  <si>
    <t>HG267_07695</t>
  </si>
  <si>
    <t>HG267_41455</t>
  </si>
  <si>
    <t>HG267_07440</t>
  </si>
  <si>
    <t>HG267_19510</t>
  </si>
  <si>
    <t>HG267_20775</t>
  </si>
  <si>
    <t>HG267_29135</t>
  </si>
  <si>
    <t>HG267_00005</t>
  </si>
  <si>
    <t>HG267_00145</t>
  </si>
  <si>
    <t>HG267_01085</t>
  </si>
  <si>
    <t>HG267_01095</t>
  </si>
  <si>
    <t>HG267_01320</t>
  </si>
  <si>
    <t>HG267_01390</t>
  </si>
  <si>
    <t>HG267_01525</t>
  </si>
  <si>
    <t>HG267_01900</t>
  </si>
  <si>
    <t>HG267_01945</t>
  </si>
  <si>
    <t>HG267_02105</t>
  </si>
  <si>
    <t>HG267_02135</t>
  </si>
  <si>
    <t>HG267_02250</t>
  </si>
  <si>
    <t>HG267_02340</t>
  </si>
  <si>
    <t>HG267_02385</t>
  </si>
  <si>
    <t>HG267_02975</t>
  </si>
  <si>
    <t>HG267_03315</t>
  </si>
  <si>
    <t>HG267_03835</t>
  </si>
  <si>
    <t>HG267_05165</t>
  </si>
  <si>
    <t>HG267_05690</t>
  </si>
  <si>
    <t>HG267_05735</t>
  </si>
  <si>
    <t>HG267_05780</t>
  </si>
  <si>
    <t>HG267_06210</t>
  </si>
  <si>
    <t>HG267_06510</t>
  </si>
  <si>
    <t>HG267_06670</t>
  </si>
  <si>
    <t>HG267_06710</t>
  </si>
  <si>
    <t>HG267_07610</t>
  </si>
  <si>
    <t>HG267_07700</t>
  </si>
  <si>
    <t>HG267_07705</t>
  </si>
  <si>
    <t>HG267_07715</t>
  </si>
  <si>
    <t>HG267_07720</t>
  </si>
  <si>
    <t>HG267_07725</t>
  </si>
  <si>
    <t>HG267_07730</t>
  </si>
  <si>
    <t>HG267_07735</t>
  </si>
  <si>
    <t>HG267_07740</t>
  </si>
  <si>
    <t>HG267_07745</t>
  </si>
  <si>
    <t>HG267_07750</t>
  </si>
  <si>
    <t>HG267_07755</t>
  </si>
  <si>
    <t>HG267_07760</t>
  </si>
  <si>
    <t>HG267_07770</t>
  </si>
  <si>
    <t>HG267_07775</t>
  </si>
  <si>
    <t>HG267_07780</t>
  </si>
  <si>
    <t>HG267_07785</t>
  </si>
  <si>
    <t>HG267_07795</t>
  </si>
  <si>
    <t>HG267_07800</t>
  </si>
  <si>
    <t>HG267_07805</t>
  </si>
  <si>
    <t>HG267_07810</t>
  </si>
  <si>
    <t>HG267_07815</t>
  </si>
  <si>
    <t>HG267_07820</t>
  </si>
  <si>
    <t>HG267_07825</t>
  </si>
  <si>
    <t>HG267_07830</t>
  </si>
  <si>
    <t>HG267_07835</t>
  </si>
  <si>
    <t>HG267_07840</t>
  </si>
  <si>
    <t>HG267_08130</t>
  </si>
  <si>
    <t>HG267_08380</t>
  </si>
  <si>
    <t>HG267_08430</t>
  </si>
  <si>
    <t>HG267_08475</t>
  </si>
  <si>
    <t>HG267_08590</t>
  </si>
  <si>
    <t>HG267_09520</t>
  </si>
  <si>
    <t>HG267_09565</t>
  </si>
  <si>
    <t>HG267_09615</t>
  </si>
  <si>
    <t>HG267_09710</t>
  </si>
  <si>
    <t>HG267_09770</t>
  </si>
  <si>
    <t>HG267_09875</t>
  </si>
  <si>
    <t>HG267_09950</t>
  </si>
  <si>
    <t>HG267_10365</t>
  </si>
  <si>
    <t>HG267_10615</t>
  </si>
  <si>
    <t>HG267_10860</t>
  </si>
  <si>
    <t>HG267_10870</t>
  </si>
  <si>
    <t>HG267_10995</t>
  </si>
  <si>
    <t>HG267_11265</t>
  </si>
  <si>
    <t>HG267_11415</t>
  </si>
  <si>
    <t>HG267_12075</t>
  </si>
  <si>
    <t>HG267_12235</t>
  </si>
  <si>
    <t>HG267_12345</t>
  </si>
  <si>
    <t>HG267_12435</t>
  </si>
  <si>
    <t>HG267_12785</t>
  </si>
  <si>
    <t>HG267_12810</t>
  </si>
  <si>
    <t>HG267_12895</t>
  </si>
  <si>
    <t>HG267_13775</t>
  </si>
  <si>
    <t>HG267_14055</t>
  </si>
  <si>
    <t>HG267_14070</t>
  </si>
  <si>
    <t>HG267_14225</t>
  </si>
  <si>
    <t>HG267_14285</t>
  </si>
  <si>
    <t>HG267_14680</t>
  </si>
  <si>
    <t>HG267_14945</t>
  </si>
  <si>
    <t>HG267_15285</t>
  </si>
  <si>
    <t>HG267_15435</t>
  </si>
  <si>
    <t>HG267_15610</t>
  </si>
  <si>
    <t>HG267_15825</t>
  </si>
  <si>
    <t>HG267_15855</t>
  </si>
  <si>
    <t>HG267_15910</t>
  </si>
  <si>
    <t>HG267_16060</t>
  </si>
  <si>
    <t>HG267_16075</t>
  </si>
  <si>
    <t>HG267_16210</t>
  </si>
  <si>
    <t>HG267_16235</t>
  </si>
  <si>
    <t>HG267_16855</t>
  </si>
  <si>
    <t>HG267_16865</t>
  </si>
  <si>
    <t>HG267_17990</t>
  </si>
  <si>
    <t>HG267_18090</t>
  </si>
  <si>
    <t>HG267_18460</t>
  </si>
  <si>
    <t>HG267_18865</t>
  </si>
  <si>
    <t>HG267_19315</t>
  </si>
  <si>
    <t>HG267_19685</t>
  </si>
  <si>
    <t>HG267_19890</t>
  </si>
  <si>
    <t>HG267_20765</t>
  </si>
  <si>
    <t>HG267_20885</t>
  </si>
  <si>
    <t>HG267_21200</t>
  </si>
  <si>
    <t>HG267_22030</t>
  </si>
  <si>
    <t>HG267_22450</t>
  </si>
  <si>
    <t>HG267_22690</t>
  </si>
  <si>
    <t>HG267_23235</t>
  </si>
  <si>
    <t>HG267_23675</t>
  </si>
  <si>
    <t>HG267_24435</t>
  </si>
  <si>
    <t>HG267_24465</t>
  </si>
  <si>
    <t>HG267_25030</t>
  </si>
  <si>
    <t>HG267_25340</t>
  </si>
  <si>
    <t>HG267_25685</t>
  </si>
  <si>
    <t>HG267_25890</t>
  </si>
  <si>
    <t>HG267_26220</t>
  </si>
  <si>
    <t>HG267_26235</t>
  </si>
  <si>
    <t>HG267_26600</t>
  </si>
  <si>
    <t>HG267_26690</t>
  </si>
  <si>
    <t>HG267_27180</t>
  </si>
  <si>
    <t>HG267_27360</t>
  </si>
  <si>
    <t>HG267_27470</t>
  </si>
  <si>
    <t>HG267_27890</t>
  </si>
  <si>
    <t>HG267_28505</t>
  </si>
  <si>
    <t>HG267_28805</t>
  </si>
  <si>
    <t>HG267_28995</t>
  </si>
  <si>
    <t>HG267_29405</t>
  </si>
  <si>
    <t>HG267_29465</t>
  </si>
  <si>
    <t>HG267_30110</t>
  </si>
  <si>
    <t>HG267_30985</t>
  </si>
  <si>
    <t>HG267_31280</t>
  </si>
  <si>
    <t>HG267_31505</t>
  </si>
  <si>
    <t>HG267_31700</t>
  </si>
  <si>
    <t>HG267_31720</t>
  </si>
  <si>
    <t>HG267_31820</t>
  </si>
  <si>
    <t>HG267_31910</t>
  </si>
  <si>
    <t>HG267_32045</t>
  </si>
  <si>
    <t>HG267_32055</t>
  </si>
  <si>
    <t>HG267_32120</t>
  </si>
  <si>
    <t>HG267_32165</t>
  </si>
  <si>
    <t>HG267_32320</t>
  </si>
  <si>
    <t>HG267_32885</t>
  </si>
  <si>
    <t>HG267_33065</t>
  </si>
  <si>
    <t>HG267_33595</t>
  </si>
  <si>
    <t>HG267_33670</t>
  </si>
  <si>
    <t>HG267_33855</t>
  </si>
  <si>
    <t>HG267_33955</t>
  </si>
  <si>
    <t>HG267_34070</t>
  </si>
  <si>
    <t>HG267_34705</t>
  </si>
  <si>
    <t>HG267_34955</t>
  </si>
  <si>
    <t>HG267_34980</t>
  </si>
  <si>
    <t>HG267_35015</t>
  </si>
  <si>
    <t>HG267_35575</t>
  </si>
  <si>
    <t>HG267_35750</t>
  </si>
  <si>
    <t>HG267_36290</t>
  </si>
  <si>
    <t>HG267_36475</t>
  </si>
  <si>
    <t>HG267_36495</t>
  </si>
  <si>
    <t>CP064880</t>
  </si>
  <si>
    <t>HG267_36750</t>
  </si>
  <si>
    <t>HG267_37540</t>
  </si>
  <si>
    <t>HG267_37780</t>
  </si>
  <si>
    <t>CP064882</t>
  </si>
  <si>
    <t>HG267_38380</t>
  </si>
  <si>
    <t>HG267_38480</t>
  </si>
  <si>
    <t>HG267_39020</t>
  </si>
  <si>
    <t>HG267_39075</t>
  </si>
  <si>
    <t>CP064883</t>
  </si>
  <si>
    <t>HG267_39195</t>
  </si>
  <si>
    <t>HG267_39420</t>
  </si>
  <si>
    <t>HG267_39555</t>
  </si>
  <si>
    <t>HG267_39580</t>
  </si>
  <si>
    <t>CP064888</t>
  </si>
  <si>
    <t>HG267_40545</t>
  </si>
  <si>
    <t>HG267_40615</t>
  </si>
  <si>
    <t>CP064889</t>
  </si>
  <si>
    <t>HG267_40775</t>
  </si>
  <si>
    <t>HG267_41395</t>
  </si>
  <si>
    <t>HG267_41400</t>
  </si>
  <si>
    <t>HG267_41405</t>
  </si>
  <si>
    <t>HG267_41410</t>
  </si>
  <si>
    <t>HG267_41415</t>
  </si>
  <si>
    <t>HG267_41420</t>
  </si>
  <si>
    <t>HG267_41425</t>
  </si>
  <si>
    <t>HG267_41430</t>
  </si>
  <si>
    <t>HG267_41435</t>
  </si>
  <si>
    <t>HG267_41440</t>
  </si>
  <si>
    <t>HG267_41445</t>
  </si>
  <si>
    <t>HG267_41450</t>
  </si>
  <si>
    <t>HG267_41460</t>
  </si>
  <si>
    <t>HG267_41475</t>
  </si>
  <si>
    <t>HG267_41480</t>
  </si>
  <si>
    <t>HG267_41485</t>
  </si>
  <si>
    <t>HG267_41490</t>
  </si>
  <si>
    <t>HG267_41495</t>
  </si>
  <si>
    <t>HG267_41500</t>
  </si>
  <si>
    <t>HG267_41515</t>
  </si>
  <si>
    <t>HG267_41520</t>
  </si>
  <si>
    <t>HG267_41525</t>
  </si>
  <si>
    <t>HG267_41530</t>
  </si>
  <si>
    <t>HG267_41540</t>
  </si>
  <si>
    <t>HG267_41545</t>
  </si>
  <si>
    <t>HG267_04935</t>
  </si>
  <si>
    <t>HG267_09800</t>
  </si>
  <si>
    <t>HG267_11285</t>
  </si>
  <si>
    <t>HG267_12390</t>
  </si>
  <si>
    <t>HG267_17740</t>
  </si>
  <si>
    <t>HG267_30725</t>
  </si>
  <si>
    <t>HG267_15480</t>
  </si>
  <si>
    <t>IS66 family transposase CDS</t>
  </si>
  <si>
    <t>HG267_15735</t>
  </si>
  <si>
    <t>HG267_16800</t>
  </si>
  <si>
    <t>HG267_32435</t>
  </si>
  <si>
    <t>HG267_38370</t>
  </si>
  <si>
    <t>HG267_01590</t>
  </si>
  <si>
    <t>IS701 family transposase CDS</t>
  </si>
  <si>
    <t>HG267_29950</t>
  </si>
  <si>
    <t>HG267_37550</t>
  </si>
  <si>
    <t>HG267_37865</t>
  </si>
  <si>
    <t>HG267_38245</t>
  </si>
  <si>
    <t>HG267_38355</t>
  </si>
  <si>
    <t>HG267_38740</t>
  </si>
  <si>
    <t>CP064884</t>
  </si>
  <si>
    <t>HG267_39625</t>
  </si>
  <si>
    <t>HG267_12995</t>
  </si>
  <si>
    <t>ltrA CDS</t>
  </si>
  <si>
    <t>HG267_24350</t>
  </si>
  <si>
    <t>HG267_32895</t>
  </si>
  <si>
    <t>mechanosensitive ion channel CDS</t>
  </si>
  <si>
    <t>HG267_39545</t>
  </si>
  <si>
    <t>HG267_07790</t>
  </si>
  <si>
    <t>ribbon-helix-helix protein, CopG family CDS</t>
  </si>
  <si>
    <t>HG267_41535</t>
  </si>
  <si>
    <t>HG267_25980</t>
  </si>
  <si>
    <t>Tn7 transposase TnsA N-terminal domain-containing protein CDS</t>
  </si>
  <si>
    <t>HG267_00120</t>
  </si>
  <si>
    <t>transposase CDS</t>
  </si>
  <si>
    <t>HG267_14065</t>
  </si>
  <si>
    <t>HG267_21135</t>
  </si>
  <si>
    <t>HG267_24980</t>
  </si>
  <si>
    <t>HG267_26800</t>
  </si>
  <si>
    <t>HG267_30590</t>
  </si>
  <si>
    <t>HG267_32610</t>
  </si>
  <si>
    <t>HG267_09560</t>
  </si>
  <si>
    <t>type II toxin-antitoxin system ParD family antitoxin CDS</t>
  </si>
  <si>
    <t>HG267_07845</t>
  </si>
  <si>
    <t>BLAST RPH unmatched proteins for PCC 7712</t>
  </si>
  <si>
    <t>BLAST RPH unmatched proteins for PCC 7601</t>
  </si>
  <si>
    <t>PCC7712_CP063785</t>
  </si>
  <si>
    <t>PCC7712_CP063786</t>
  </si>
  <si>
    <t>PCC7712_CP063787</t>
  </si>
  <si>
    <t>PCC7712_CP063788</t>
  </si>
  <si>
    <t>PCC7712_CP063789</t>
  </si>
  <si>
    <t>PCC7712_CP063790</t>
  </si>
  <si>
    <t>PCC7712_CP063791</t>
  </si>
  <si>
    <t>PCC7712_CP063799</t>
  </si>
  <si>
    <t>PCC7712_CP063800</t>
  </si>
  <si>
    <t>Sequence "PCC7712_CP063785.1" ; note "Insertion of 1544 bases in PCC7712_CP063785" ; replace ""</t>
  </si>
  <si>
    <t>Sequence "PCC7712_CP063785.2" ; note "Insertion of 1917 bases in PCC7712_CP063785" ; replace ""</t>
  </si>
  <si>
    <t>Sequence "PCC7712_CP063785.3" ; note "Insertion of 1 bases in PCC7712_CP063785" ; replace ""</t>
  </si>
  <si>
    <t>Sequence "PCC7712_CP063785.4" ; note "Insertion of 72 bases in PCC7712_CP063785" ; replace ""</t>
  </si>
  <si>
    <t>Sequence "PCC7712_CP063785.8" ; note "Insertion of 7 bases in PCC7712_CP063785" ; replace ""</t>
  </si>
  <si>
    <t>Sequence "PCC7712_CP063785.11" ; note "Insertion of 1 bases in PCC7712_CP063785" ; replace ""</t>
  </si>
  <si>
    <t>Sequence "PCC7712_CP063785.15" ; note "Insertion of 1 bases in PCC7712_CP063785" ; replace ""</t>
  </si>
  <si>
    <t>Sequence "PCC7712_CP063785.17" ; note "Insertion of 2 bases in PCC7712_CP063785" ; replace ""</t>
  </si>
  <si>
    <t>Sequence "PCC7712_CP063785.18" ; note "Insertion of 1 bases in PCC7712_CP063785" ; replace ""</t>
  </si>
  <si>
    <t>Sequence "PCC7712_CP063785.26" ; note "Insertion of 1 bases in PCC7712_CP063785" ; replace ""</t>
  </si>
  <si>
    <t>Sequence "PCC7712_CP063785.31" ; note "Insertion of 1 bases in PCC7712_CP063785" ; replace ""</t>
  </si>
  <si>
    <t>Sequence "PCC7712_CP063785.33" ; note "Insertion of 1393 bases in PCC7712_CP063785" ; replace ""</t>
  </si>
  <si>
    <t>Sequence "PCC7712_CP063785.40" ; note "Insertion of 7 bases in PCC7712_CP063785" ; replace ""</t>
  </si>
  <si>
    <t>Sequence "PCC7712_CP063785.43" ; note "Insertion of 1 bases in PCC7712_CP063785" ; replace ""</t>
  </si>
  <si>
    <t>Sequence "PCC7712_CP063785.52" ; note "Insertion of 2 bases in PCC7712_CP063785" ; replace ""</t>
  </si>
  <si>
    <t>Sequence "PCC7712_CP063785.56" ; note "Insertion of 1 bases in PCC7712_CP063785" ; replace ""</t>
  </si>
  <si>
    <t>Sequence "PCC7712_CP063785.57" ; note "Insertion of 81 bases in PCC7712_CP063785" ; replace ""</t>
  </si>
  <si>
    <t>Sequence "PCC7712_CP063785.59" ; note "Insertion of 2 bases in PCC7712_CP063785" ; replace ""</t>
  </si>
  <si>
    <t>Sequence "PCC7712_CP063785.60" ; note "Insertion of 1393 bases in PCC7712_CP063785" ; replace ""</t>
  </si>
  <si>
    <t>Sequence "PCC7712_CP063785.61" ; note "Insertion of 7 bases in PCC7712_CP063785" ; replace ""</t>
  </si>
  <si>
    <t>Sequence "PCC7712_CP063785.65" ; note "Insertion of 1 bases in PCC7712_CP063785" ; replace ""</t>
  </si>
  <si>
    <t>Sequence "PCC7712_CP063785.66" ; note "Insertion of 7 bases in PCC7712_CP063785" ; replace ""</t>
  </si>
  <si>
    <t>Sequence "PCC7712_CP063785.74" ; note "Insertion of 7 bases in PCC7712_CP063785" ; replace ""</t>
  </si>
  <si>
    <t>Sequence "PCC7712_CP063785.78" ; note "Insertion of 1555 bases in PCC7712_CP063785" ; replace ""</t>
  </si>
  <si>
    <t>Sequence "PCC7712_CP063785.79" ; note "Insertion of 58 bases in PCC7712_CP063785" ; replace ""</t>
  </si>
  <si>
    <t>Sequence "PCC7712_CP063785.80" ; note "Insertion of 1 bases in PCC7712_CP063785" ; replace ""</t>
  </si>
  <si>
    <t>Sequence "PCC7712_CP063786.1" ; note "Insertion of 34 bases in PCC7712_CP063786" ; replace ""</t>
  </si>
  <si>
    <t>Sequence "PCC7712_CP063786.2" ; note "Insertion of 1393 bases in PCC7712_CP063786" ; replace ""</t>
  </si>
  <si>
    <t>Sequence "PCC7712_CP063786.3" ; note "Insertion of 307 bases in PCC7712_CP063786" ; replace ""</t>
  </si>
  <si>
    <t>Sequence "PCC7712_CP063787.1" ; note "Insertion of 1 bases in PCC7712_CP063787" ; replace ""</t>
  </si>
  <si>
    <t>Sequence "PCC7712_CP063787.4" ; note "Insertion of 1 bases in PCC7712_CP063787" ; replace ""</t>
  </si>
  <si>
    <t>Sequence "PCC7712_CP063787.5" ; note "Insertion of 1 bases in PCC7712_CP063787" ; replace ""</t>
  </si>
  <si>
    <t>Sequence "PCC7712_CP063787.6" ; note "Insertion of 19 bases in PCC7712_CP063787" ; replace ""</t>
  </si>
  <si>
    <t>Sequence "PCC7712_CP063788.1" ; note "Insertion of 1 bases in PCC7712_CP063788" ; replace ""</t>
  </si>
  <si>
    <t>Sequence "PCC7712_CP063788.11" ; note "Insertion of 1393 bases in PCC7712_CP063788" ; replace ""</t>
  </si>
  <si>
    <t>Sequence "PCC7712_CP063788.12" ; note "Insertion of 1393 bases in PCC7712_CP063788" ; replace ""</t>
  </si>
  <si>
    <t>Sequence "PCC7712_CP063789.1" ; note "Insertion of 18401 bases in PCC7712_CP063789" ; replace ""</t>
  </si>
  <si>
    <t>Sequence "PCC7712_CP063790.1" ; note "Insertion of 1 bases in PCC7712_CP063790" ; replace ""</t>
  </si>
  <si>
    <t>Sequence "PCC7712_CP063790.2" ; note "Insertion of 1 bases in PCC7712_CP063790" ; replace ""</t>
  </si>
  <si>
    <t>##Type DNA PCC7712</t>
  </si>
  <si>
    <t>Sequence "PCC7712_CP063785.5" ; note "SNP in PCC7601_CP064879_ordered" ; replace "T"</t>
  </si>
  <si>
    <t>Sequence "PCC7712_CP063785.6" ; note "PCC7601_CP064879_ordered" ; replace "GATGAG"</t>
  </si>
  <si>
    <t>Sequence "PCC7712_CP063785.7" ; note "SNP in PCC7601_CP064879_ordered" ; replace "G"</t>
  </si>
  <si>
    <t>Sequence "PCC7712_CP063785.9" ; note "PCC7601_CP064879_ordered" ; replace "TATCCCAGCA"</t>
  </si>
  <si>
    <t>Sequence "PCC7712_CP063785.10" ; note "SNP in PCC7601_CP064879_ordered" ; replace "A"</t>
  </si>
  <si>
    <t>Sequence "PCC7712_CP063785.12" ; note "SNP in PCC7601_CP064879_ordered" ; replace "C"</t>
  </si>
  <si>
    <t>Sequence "PCC7712_CP063785.13" ; note "SNP in PCC7601_CP064879_ordered" ; replace "A"</t>
  </si>
  <si>
    <t>Sequence "PCC7712_CP063785.14" ; note "SNP in PCC7601_CP064879_ordered" ; replace "G"</t>
  </si>
  <si>
    <t>Sequence "PCC7712_CP063785.16" ; note "SNP in PCC7601_CP064879_ordered" ; replace "C"</t>
  </si>
  <si>
    <t>Sequence "PCC7712_CP063785.19" ; note "PCC7601_CP064879_ordered" ; replace "TCT"</t>
  </si>
  <si>
    <t>Sequence "PCC7712_CP063785.20" ; note "SNP in PCC7601_CP064879_ordered" ; replace "A"</t>
  </si>
  <si>
    <t>Sequence "PCC7712_CP063785.21" ; note "PCC7601_CP064879_ordered" ; replace "TTA"</t>
  </si>
  <si>
    <t>Sequence "PCC7712_CP063785.22" ; note "SNP in PCC7601_CP064879_ordered" ; replace "C"</t>
  </si>
  <si>
    <t>Sequence "PCC7712_CP063785.23" ; note "PCC7601_CP064879_ordered" ; replace "CTGCTCCCTG"</t>
  </si>
  <si>
    <t>Sequence "PCC7712_CP063785.24" ; note "SNP in PCC7601_CP064879_ordered" ; replace "G"</t>
  </si>
  <si>
    <t>Sequence "PCC7712_CP063785.25" ; note "SNP in PCC7601_CP064879_ordered" ; replace "T"</t>
  </si>
  <si>
    <t>Sequence "PCC7712_CP063785.27" ; note "SNP in PCC7601_CP064879_ordered" ; replace "G"</t>
  </si>
  <si>
    <t>Sequence "PCC7712_CP063785.28" ; note "SNP in PCC7601_CP064879_ordered" ; replace "G"</t>
  </si>
  <si>
    <t>Sequence "PCC7712_CP063785.29" ; note "SNP in PCC7601_CP064879_ordered" ; replace "G"</t>
  </si>
  <si>
    <t>Sequence "PCC7712_CP063785.30" ; note "PCC7601_CP064879_ordered" ; replace "CGCAACCGTTACCCGGTTGG"</t>
  </si>
  <si>
    <t>Sequence "PCC7712_CP063785.32" ; note "SNP in PCC7601_CP064879_ordered" ; replace "T"</t>
  </si>
  <si>
    <t>Sequence "PCC7712_CP063785.34" ; note "SNP in PCC7601_CP064879_ordered" ; replace "G"</t>
  </si>
  <si>
    <t>Sequence "PCC7712_CP063785.35" ; note "SNP in PCC7601_CP064879_ordered" ; replace "G"</t>
  </si>
  <si>
    <t>Sequence "PCC7712_CP063785.36" ; note "SNP in PCC7601_CP064879_ordered" ; replace "C"</t>
  </si>
  <si>
    <t>Sequence "PCC7712_CP063785.37" ; note "PCC7601_CP064879_ordered" ; replace "GCAGTTGCTCAACAAACAATT"</t>
  </si>
  <si>
    <t>Sequence "PCC7712_CP063785.38" ; note "PCC7601_CP064879_ordered" ; replace "CGCTCAAGACATTATT"</t>
  </si>
  <si>
    <t>Sequence "PCC7712_CP063785.39" ; note "SNP in PCC7601_CP064879_ordered" ; replace "C"</t>
  </si>
  <si>
    <t>Sequence "PCC7712_CP063785.41" ; note "PCC7601_CP064879_ordered" ; replace "TG"</t>
  </si>
  <si>
    <t>Sequence "PCC7712_CP063785.42" ; note "PCC7601_CP064879_ordered" ; replace "TTTA"</t>
  </si>
  <si>
    <t>Sequence "PCC7712_CP063785.44" ; note "PCC7601_CP064879_ordered" ; replace "TGAACT"</t>
  </si>
  <si>
    <t>Sequence "PCC7712_CP063785.45" ; note "SNP in PCC7601_CP064879_ordered" ; replace "A"</t>
  </si>
  <si>
    <t>Sequence "PCC7712_CP063785.46" ; note "PCC7601_CP064879_ordered" ; replace "AATCATG"</t>
  </si>
  <si>
    <t>Sequence "PCC7712_CP063785.47" ; note "SNP in PCC7601_CP064879_ordered" ; replace "C"</t>
  </si>
  <si>
    <t>Sequence "PCC7712_CP063785.48" ; note "SNP in PCC7601_CP064879_ordered" ; replace "C"</t>
  </si>
  <si>
    <t>Sequence "PCC7712_CP063785.49" ; note "SNP in PCC7601_CP064879_ordered" ; replace "C"</t>
  </si>
  <si>
    <t>Sequence "PCC7712_CP063785.50" ; note "SNP in PCC7601_CP064879_ordered" ; replace "C"</t>
  </si>
  <si>
    <t>Sequence "PCC7712_CP063785.51" ; note "PCC7601_CP064879_ordered" ; replace "CTCCAAAATGATTGTTCTGT"</t>
  </si>
  <si>
    <t>Sequence "PCC7712_CP063785.53" ; note "PCC7601_CP064879_ordered" ; replace "TA"</t>
  </si>
  <si>
    <t>Sequence "PCC7712_CP063785.54" ; note "SNP in PCC7601_CP064879_ordered" ; replace "A"</t>
  </si>
  <si>
    <t>Sequence "PCC7712_CP063785.55" ; note "PCC7601_CP064879_ordered" ; replace "TAG"</t>
  </si>
  <si>
    <t>Sequence "PCC7712_CP063785.58" ; note "PCC7601_CP064879_ordered" ; replace "TT"</t>
  </si>
  <si>
    <t>Sequence "PCC7712_CP063785.62" ; note "SNP in PCC7601_CP064879_ordered" ; replace "A"</t>
  </si>
  <si>
    <t>Sequence "PCC7712_CP063785.63" ; note "PCC7601_CP064879_ordered" ; replace "TTA"</t>
  </si>
  <si>
    <t>Sequence "PCC7712_CP063785.64" ; note "SNP in PCC7601_CP064879_ordered" ; replace "G"</t>
  </si>
  <si>
    <t>Sequence "PCC7712_CP063785.67" ; note "SNP in PCC7601_CP064879_ordered" ; replace "T"</t>
  </si>
  <si>
    <t>Sequence "PCC7712_CP063785.68" ; note "SNP in PCC7601_CP064879_ordered" ; replace "T"</t>
  </si>
  <si>
    <t>Sequence "PCC7712_CP063785.69" ; note "SNP in PCC7601_CP064879_ordered" ; replace "G"</t>
  </si>
  <si>
    <t>Sequence "PCC7712_CP063785.70" ; note "SNP in PCC7601_CP064879_ordered" ; replace "A"</t>
  </si>
  <si>
    <t>Sequence "PCC7712_CP063785.71" ; note "PCC7601_CP064879_ordered" ; replace "TTA"</t>
  </si>
  <si>
    <t>Sequence "PCC7712_CP063785.72" ; note "SNP in PCC7601_CP064879_ordered" ; replace "G"</t>
  </si>
  <si>
    <t>Sequence "PCC7712_CP063785.73" ; note "PCC7601_CP064879_ordered" ; replace "GATGAGGGGGATGAG"</t>
  </si>
  <si>
    <t>Sequence "PCC7712_CP063785.75" ; note "SNP in PCC7601_CP064879_ordered" ; replace "G"</t>
  </si>
  <si>
    <t>Sequence "PCC7712_CP063785.76" ; note "SNP in PCC7601_CP064879_ordered" ; replace "C"</t>
  </si>
  <si>
    <t>Sequence "PCC7712_CP063785.77" ; note "SNP in PCC7601_CP064879_ordered" ; replace "T"</t>
  </si>
  <si>
    <t>Sequence "PCC7712_CP063787.2" ; note "PCC7601_CP064881_ordered" ; replace "TACCAACT"</t>
  </si>
  <si>
    <t>Sequence "PCC7712_CP063787.3" ; note "PCC7601_CP064881_ordered" ; replace "T"</t>
  </si>
  <si>
    <t>Sequence "PCC7712_CP063788.2" ; note "SNP in PCC7601_CP064882_ordered" ; replace "T"</t>
  </si>
  <si>
    <t>Sequence "PCC7712_CP063788.3" ; note "PCC7601_CP064882_ordered" ; replace "TTCGCCGTATCTCCAGCTCCT"</t>
  </si>
  <si>
    <t>Sequence "PCC7712_CP063788.4" ; note "SNP in PCC7601_CP064882_ordered" ; replace "T"</t>
  </si>
  <si>
    <t>Sequence "PCC7712_CP063788.5" ; note "SNP in PCC7601_CP064882_ordered" ; replace "T"</t>
  </si>
  <si>
    <t>Sequence "PCC7712_CP063788.6" ; note "SNP in PCC7601_CP064882_ordered" ; replace "A"</t>
  </si>
  <si>
    <t>Sequence "PCC7712_CP063788.7" ; note "PCC7601_CP064882_ordered" ; replace "TAAAG"</t>
  </si>
  <si>
    <t>Sequence "PCC7712_CP063788.8" ; note "SNP in PCC7601_CP064882_ordered" ; replace "T"</t>
  </si>
  <si>
    <t>Sequence "PCC7712_CP063788.9" ; note "PCC7601_CP064882_ordered" ; replace "ACAAGT"</t>
  </si>
  <si>
    <t>Sequence "PCC7712_CP063788.10" ; note "PCC7601_CP064882_ordered" ; replace "TT"</t>
  </si>
  <si>
    <t>Sequence "PCC7712_CP063789.2" ; note "PCC7601_CP064884_orderred" ; replace "AGTAAAAGCCGTTGTGATAAGGCGTGTAATCGCCAAACGTACCTGTGCCATCATCATTAGGCAAGTCAATCATCAAAACGCTCATATCCTGAGCTTGGCACTCGGCAATGATGGATGAGACTAAAACCGACTTACCTGAGCCAGTTGTACCCAGAATCAAAATATTTTTAGTTTTTGAGAGGTCAATTTTTACAGGTGAATCTCCTTCATCTGCAATCAACTCAAACCCTTGCATATCTGCGGGACTATTTTGCACTATATTGGTCAGTCCCAGAATTTCACTAGCAAAAAAAGTTTGCCGCCGATTGTACGGGCGCATCAAAATTGGTTCCAGCCTGATTAACAAAGTCTGCAACCAGATTAACCAAGCATATTCAAATTCACGGGTTAGCTCTGTAGGTTGAGAAATATAACCAGAAATCAGTCTGCAAGCATCATCTATTTCCTCTGCTGTATCTCGATAAACCAGCACCACCAGGCTTAAATTGAGTGGCACATCTCCTGTGTAAAGTTGTCGTTGTGCTTCCACCGAACGCTCAACATTAATTTGGGCAGAAACATCAATTGATTTTTTCTGCTGCACATTTAAATCTAACGCCCTGGAGCGTTTAGTAATCATCTGCTGGGCAGCACGGGTAATTCCTCGGTCAGCCGGAGAGAATTCCGTGATAATTTCCACATCAAAAATGTTGTGACGCGAAAATAAATCCCACAGAAAACGAATTTGATGTTTGGTGTCAGCAAAGATTTCTGGTTTGCGGCTCAATACCATTACCCCGACATACTTCTTCTCATCACCGTTTGGTAAGCAAATCCAGCGCTTATCTGCGAAAGGTACACCATTGTTGAGGATGATAGAAGTCAGATGAGGCTGATTGATAATTTCGATTGGTTTATCAAAACAAGCCTTTTCATCAATTTCTTCTCTCACACCTTGCTCATCAAATACCAAAGTGTGCGGAATAGTGACTTCTTTAGCTCCAATATTTTTACAAAGTTCTTGCCATAAATCTTTATCTGTTTTCGGCTGAGGATTTAACCCCATCTCTGCAAGAATCTGCTGGTATCTTAATGAGGCTTCTAGAGCTTTCGTTAATATTTGCGTTAATCTTTTCATGGTTAATTGATTAACGCCAGAATCTGTAAATCTGCGTTGTAAGAAGTTAGCCAATTTCACCAAAAACTTATCTACTGGGTCTGAGGTTTCTAAAGCTTCAGAAGCTATAGTAAATGACCAGTAAATATTGAGTTTGATATTCTTACGGGCTTTTTCTTTAGTGAGCTTTTGTGTGCGGGCAAGTCTTCCCCAGTCTAAGAATTCGCACTCTGGAGAAGCTGGATGATTTAAGCGTTGCATCAAATATTCTGCACTATCGCTATCATCACAGAAAGAACTCCATCTAAACGTGATTTTTTCTCTTTGTGGGACTTCTTTACAGCCACTTTCAAAAGCCTTGGCAATTGCTTCTATCTCTTGTGCAGAGTTGAATAAAGGATGAATTCCTGTGCAAGAATAACCAAAGATTAATTGCAGAGTATTACTACTTTCAGTTAAGTGCTTTTTACTGAGTAGATAGGCTCCAATAATGTAGGAATCTTTTTTGAGTCTGACTATTGTCGTTAAATCCAACCAATCTTCAAATGGGTTGAGAGTTTTTGGTTGAGATGAGCGAGCCAATTTGACTTTTCTGGTTCCAACTTTTTTCTTGTGCTGTGCTTGAGTGTAAGTGGCATATCCTCTTGTCCATCTGGGAATAATTGGGTAAATCTTAGACCAATAAAGATATGGTTTATCTCCTGAAAGTAGGGCGATTGAGAAACTTGCCCAAAATGCCAAACCTAAGCCCCAGAAAATATCTAATCCTAAAAGTAGGCTCAAAAGTCCAAAAACTACACAGAATACACCTGCAAAAATTACAAATTGTCTACCTGTAAACGGGCCAAATTTTGGACTTTCACCTAAGCTCTGATTGACTTTGATCATCTCTTGTTTCATCAGATTTTTAGAGCCATAGCATAGGGTGTCTGAAAGCAAAGCCAGAATTAACTACAAGCTGCGTTATTACCAAAAAGCAGAGATTGAAATACTACAATCAATATCACAGATATAAAAGTGAAAATTGGCTGCTGAATGACATTGCTCACTTCTTCACCGCGCCCATAAGCCGCAACTCCTTGATATACAGAGAAGCAGAAGTAACCAAATAAAACTATTGTCAAGGCGGTAAATAAAATCATTGGCAGACTAGTCAGAACTGCATTACTAATCGCTCCACCTGCTGACGCATTAGTAATTATGCATTCCATTGCTTTTTGGGCATTAGAAAATATTGAATCTGCTCTAGCTGCTCTTGATTGCAAGGCAATAGAGAGCGTGGTTGCTACTGAAACTAATTGCCAGCGTACTGGAAATAATCTATCAAGTAAGTTTTTTGTGGCAAGATTAATTCTTGCTTTACTATCTACTTGCATAGATGCTTTAAGCAAAGCTAAAGCCACAGCGAATATTTTTCTTTGCATAATGAATGCCAAAGATTAGTAAAGTTGTCTAACTGTCGTTTGAAGGCTGATGCCTTTCATTAGAGGCTATTGTGAGGGTTTTTCCCTCTAAGATTTGATGAATACTGATTATGAGCTTGGGTTCTTAATCTTGATAATTATCAAGAGCCATTTAGATGCCTTTGCCCTGACTGTTCCTTGCTTCTACGAAATTCAACTATTAGAAATCAACTTGATTGAGCAACAAGCTTAATTATTTTGCAAAGGAACAATAAAAAAACTTTAGTCCAAGTTACTAGAGCGGAACAATTTTTGTAAAATTATTTCAACTTTATATATATTTGTTATCACCATTAGCCAAAATTTCATTCCTAGAAATAGTTGACTAAATAATATTCTTATGCACTTTTCAATGCTTTATTTTTATTTGTAGACAAGTACGTATTTATGATAACTTTCTTGATAAAAAGTTTACAATAGCTGCGCCCGCCCTTGGCATTCGCGGAGCGTGTCGTAGACAAGCCTCTCGCAGAGAAGGCATCGCACTGCTGATAGAATCAGCAATTATGGTTAGAAAAGGCAATTCCTGGAAACATACTTGTCAATTTGCGCTGTTGCAGATTTGCTAGCATGAGTTGTAAGAGACTTCTGCCCCAGCGTCAAATAGTACATCCGTAGTTGGAGATACAAGCTGTCATAATCTTTCTCAGCTAACAATGATCTAATTCCAACTTTGTAGCGACGGAAAAATTCTGCTTTACGTGATTGACATAGTTCAGTACTAGTTTCGGCAGTTTTTTAGTCCTGCATCAGAACTTCCTCAGCATCAGCGGCTCTTACGCATTGGTATTACTTGTTGCTCAGACTACTGGCATTTCTGGCTGAAATACTTTATTTTTATCTGGTTACAATTCGTGCAAACGCAGTGAAATGATAATAGTCTGAGATAACAAAAATCTATAATCCATTCAAGGTAGATAAAAAGTGACAGCTTTAACCATTGCTTTCTTTAACCAATCAGGGGGTGTCGCCAAAACCACTTTGACGATGAATATTGGTTATCATCTTGTGGAACGTGGTCGAAAAGTCTTGCTTGTTGACGTTGATCCGCAGAGTTCCCTGACAACCTTTATGGGATTGGAACCTGTGGAGCTTGATAAAACTCTTTATCACGCACTGGTTCAACAGGAAGAACTAACGATTATCCATGATATTTACGGTATGGATTTAGCCCCTTCCAATATAATTCTCAGCAAAGCTGAAATGGAACTGGCAGGAGCGATCATGCGGGAACTTCGCCTTAAACAGGTATTGGAAAACGTACAAGACCAATATGATTTAATTTTGCTGGATTGCCCGCCTAGTTTGGGAATTTTGAGCATCATGAGCTTGGTTGCGGCAACACACGTCTTAATTCCTATCCAAACAGAATTTAAAGCACTCAAAGGCACCCAACTGCTGTTAAGCACTATTCTTGAGGTTCTCAACTTAGCAAATAAAAAATTAAAAATTGCTGGTATTGTGCCGACTATGTATGATGGACGGACATCTCAAGGAGAACAGAGTTTGAAAGCCATCAATGAACAGTTATCAAAAATTGGCGCGGTACTGCCAGCGATTCCTAGAGGCACTGACTTTGCCAATGCTTCCCAAAGCCGTAAACCTTTAGCTCTCTATAACCCAAAACACCCTGCAATAGAGTTGCTACAAGAAATTGCAAAGAAATTGGATAAAATCTCATGATAGCTAGAAAGAAAACGCCTGAAGAGTTTCAGTTTGGTGGAGTTCTTAATGCTTTTGTCAGTCATACTGAACAAAAGTCTGAAGATATTAATTTGCTACCGTTAGCAAATATCATTCTGCCTAAAAGCCAACCACGGCGTTACTTTGATATCCAAAAGCTGGAAAAACTTAAAGCTTCTATTGAACAATATGGCATTCTTGAACCATTAATTGTCCGTCCTGTAGAAGGTAATATTTACGAGTTAGTTGCTGGAGAGAGACGCTATCGAGCAGCGAAAGACCTAAAGCTTCTGGAAGTTCCTGTTGTCGTTCGGGAGTTGAATGATAAGGAAGCTATTCAAATTGCTCTGATTGAAAACCTTCAACGCGAAGACTTAAATCCTGTGGAAGAAACACAGGGCATATTGAACCTTCTAGCAGTGGAACTAGATATAACTCCAGAGCAGGTAAAATCATTGCTGACGCAAATGAAGCACGCCGCAGATAAATC"</t>
  </si>
  <si>
    <t>Sequence "PCC7712_CP063789.3" ; note "PCC7601_CP064884_orderred" ; replace "AGGAAATAACTGTTGTAGAGCAGGTTCTAGCTTCTTTGGGGAAAATGACTTGGGAATCCTATGTGAAAAATCGCCTACCTTTACTGAATCTACCAAAAGAGCTTTTGCAAGCTTTAGAACAAGGCTCAATCGAATACACAAAAGCCAAGGTGATCGCGCGGATGAAGAATGAAAAGCAGCGCAAGTCTCTACTGAAGGCTGCCATAGCTCAAGATTTATCTCTGACTCAAATCCAAGAAAAAATTGCCAAACTGAAAGCCGCAGAAGTACAAGGGGATGAAGGTAGAACGGATAAGAAAGCTACATATCCGCAGAGACTGAAAGAAATTTATACTAAGGCGAAGAAAGTTAAATCCTGGGATGATCCGGAAAAACAGCAGGAGTTTGAAGCGTTGTTAGAGAAACTTGAGAAGCTGTTGTAGAAATTTTGTAGTTAGTTTTCGGTCTTATTTCATGCTGTTGTTCGCCTAAAGAATAACAAAGATGACAGAAGCATTATTATGGGAAAAGGTAAACAGATATCTTAGCCTATGAATCTTCAAGCCGTCACAAATTTAAATAATATGTCTCTTCACGTTCTGGTTGAACGAGTTGAGTCAGGCTATTTTAGAGCATCAGTGCCGGAGTTGGCAGATTGTGTTGCCGAAGCTGAAACCCGTGAGGCGGCGATCGCGGCTGTACAGGAGAAGGTTAGGGTGAGGCTGGCGAATATTGAGGTTTTGACGCTGGAAGTTGCAAATAATCCCTGGACAGAATTTATTGGGATGTTTGAAGGAGATAAAGAGTTTGCGGATCTGGCGGCAGAACTGCGGACGGAACGTGAGTTAGATATAAGTGGCGCTGCATGAGTCTTTGGTTGTTAGATACGGATCATGTATCTTTGTTATTAGACCGTCATCCGCAGGTGAGCCGCAAGGTAGCTTACCAGGGGGCGGAGGTTGCGATTTCCATTGTGACGGTTCAGGAATTGTTTAATGGTTGGGTAGTGCGAATAAATGATGCGCGAGAAGTTGAAGATGTTGTGAGGTTGTATGGAAAGTTGAGCCGGACAGTTGCTCTATTCGGAAGGGTAAGGGTACTGGACTTTGATGAGAAAGCAGGGAAAACGTTTCAGCGATTGCTAAGAGAAAATCCAACATTATCGAAACAGCGATTACAGAAGGATATGCGAATTGCTGCAATTGCCTTGGCGAATAATGCAGTTATGGTGACGCGAAACTATCGAGATTTTTCTCAAGTATCAGGATTAAATATTGAAGATTGGTCGCAGCAGGATGGTTGAGGTCAGTAAGGACATATCAGGTAACACCGATTCATGAATAAGATACGAGACTGAGAAACCCTATTTTAAAGCACTATAATCTGCACACCGTAGATAAC"</t>
  </si>
  <si>
    <t>Sequence "PCC7712_CP063789.4" ; note "PCC7601_CP064884_orderred" ; replace "AGGAAATGACTGTCGTAGAGCAGGTTCTAGCTTCTTTGGGGAAAATGACTTGGGAATCCTATGTGAAAAATCGGCTACCTTTGCTGAATCTACCAAAAGAGCTTCTCTTCGCCTTAGAACAAGGCTCAATTGAATATACAAAAGCTAGAGCGATCGCGCGGATGAAGAATGAAAAGCAGCGCAAGTCTCTACTGAAGGCTGCCATCGCTCAAAATTTATCTCTGACTCAATATGCTTTGAATCAAAATATGAGAAAAATTTTGAACCATAAACTAGAAAAGAGTTAACGAAAATTCAGGCTTTCGCGCTAATCACAAATTAAAACTTTGAATCAAATTATGAGTGAGAGTTTAAATTCTGAATCATAACTAGAGAATGAGTTGAAAAAACATAATTAGACAAAACTTGCACAAAAAATCCCTGAAAAAATTGTTCTAACTTAAACTTTCAATTCAAAATATGGTTCAAATACCCATGATATGGTTCAAAACGTTTGTTTTAATAGATATCTGAGTACAAATCAAATATTTCATTGAACAAGCGATCGCTCTGTTGTTGCGCGATCGCTAACCTTAAACCGTAGCTGAATAATAATGATAATCAAGTCGAAGGATTGATACAAACTTCGCTTTTATCAGTCTTTTTATCGGCTACACGATAATCATTATTAGTACAAAAACTCGAATACTAAAAGTGAACTAAAAACTGGATACTCATTTCTGAAGCATATCATGGGTTAAAATCTCAATTTTTAGTTCAAATCACACTCAAATCCAAGAAAAAATTGCCAAACTGAAAGCCGCAGAAGTACAAGGGGATGAAGGTCAGTAGACCTAAAAGTTTTGCGATCGCTAAAAAATGGTAGCTTACGATACATTTTTTGAGGGAAATATACAAAAGCTGAGAGTTTAGCTCAATGATAAGATTACTTTATAAATTAGCATCCAAAAATCAACCAAGATTCAGCCAGATGGTAAACACACTTCGCTCTTTACCCCATAGTTGCGGTCTACAGCTTGACGTAAAAATTCAAGCATCTGTTTGAGGGTAAATAGATGAGAAAAAACTTGTCTAGTACTTCTTTTTAAACGGCTAAGATAATGCCATACTAGATAAATCCAAACGTTAATAATTAAAAACGCCAAAGCTACAAACAGAAGTCTAATTGTTGGATTTTTTGATAGTTGTTTTAATGCGGCATTGATTTTTCATCCGATAGCTACTTTCAATTCCGAAACGAAGACGATAGTCATCATGTATTGAATGTAATGACAGCTTAACTTTATAAACAGCGTAAATAAAAAACTCCCGCCCATGCGCTCGTCTTTTACCATTTTTATATGTACAAACTATCCACACATTAAAAGTAACTGAGCCATATTTATCGCTGTTTAAAGTATAACTAGTCTTATAACTACGCCGCCCTCTAATTAATTGTCTAGTTCCGCCATGTTTGCCTCGAACAATAACTGGCATTTCAAATGGGATATCCAAAGCTTGTAACCATCTAATTACAGGTACACAGAAGAATTCTCTGTCTAAATATAATCGTTCTATTTTCAGATTCAAAGGTTCAATCAGTGCTAAAAGATAAGTGATAATCGCTGCCTTAGTATTTTGTTGTTGAATAGCTTTAATAGCTAAGGTGACTCGTTTATTTTTCTTAATTACATAGACAGTAGCGTAAGCATAAAAAGAACAAGTGCCACTTTTAGCTTGACTTCTATAAATATATGGGGCTTCCGATGGTGATGGTTCACCATAATAAGGAATTAAGTTAAAATCAATAGCTATTTTTTGCTTCCCCTGTCGAATTCCTTCTGGTAAACGGCTTTGTAGTGCTGTATTTAAGTCTAATTCTAGAGATTTTAAATCTGAATATTTATCTAAATGGTAACGAATATCGTTGCTTGTCGGAACATTTTTTAAGACTTTGGTTGTGTTTTCAATACTATCCCTTTGGGTGGCTGCTCGAATTAAAATTTCAAAGATATTTTGTTGTTCACATTTACCTTGAGTAGGAATTGGAATATGTTCTGTTAAACAGTTAACTACTTCATTTAAGGTTTTACTATCAGTTAAAACTGGCTCTCTTGAACTCATAGCCAAACTAAATAATCCTCAATTTTGCTTCTTTACCTCCATACTTTACAAAAATTGCATACTACAGATCCAGAACTATGTTTTGGTGGGCGCGTTACCCTTAACTTTTTCGGTGATTAATGAGTTTTACTTATTTATGGCTGCTCAAGGAGTTTTCTAAAAAATGTATCTAATAATACGGTTTTTTTGACAACAGTCAGTTTTATAGGTATGCTCTGTGCGCGATCGCAGAACTTTTAGGTCTACTG"</t>
  </si>
  <si>
    <t>Sequence "PCC7712_CP063790.3" ; note "PCC7601_CP064885_orderred" ; replace "TGCT"</t>
  </si>
  <si>
    <t>Sequence "PCC7712_CP063791.1" ; note "SNP in PCC7601_CP064886_orderred" ; replace "T"</t>
  </si>
  <si>
    <t>Sequence "PCC7712_CP063799.2" ; note "Insertion of 17 bases in PCC7712_CP063799" ; replace ""</t>
  </si>
  <si>
    <t>Sequence "PCC7712_CP063799.1" ; note "SNP in PCC7601_CP064891_ordered" ; replace "C"</t>
  </si>
  <si>
    <t>Sequence "PCC7712_CP063800.1" ; note "Insertion of 7 bases in PCC7712_CP063800" ; replace ""</t>
  </si>
  <si>
    <t>non-coding region of a hypothetic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33" borderId="0" xfId="0" applyFont="1" applyFill="1"/>
    <xf numFmtId="0" fontId="16" fillId="34" borderId="0" xfId="0" applyFont="1" applyFill="1"/>
    <xf numFmtId="0" fontId="18" fillId="0" borderId="0" xfId="0" applyFont="1"/>
    <xf numFmtId="0" fontId="0" fillId="35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23843-4404-432C-9268-DE837DA318ED}">
  <dimension ref="A1:C82"/>
  <sheetViews>
    <sheetView workbookViewId="0">
      <selection sqref="A1:C1"/>
    </sheetView>
  </sheetViews>
  <sheetFormatPr defaultRowHeight="15" x14ac:dyDescent="0.25"/>
  <cols>
    <col min="1" max="1" width="14.85546875" bestFit="1" customWidth="1"/>
    <col min="2" max="2" width="12.42578125" bestFit="1" customWidth="1"/>
    <col min="3" max="3" width="45.85546875" bestFit="1" customWidth="1"/>
    <col min="9" max="9" width="14.85546875" bestFit="1" customWidth="1"/>
    <col min="10" max="10" width="12.42578125" bestFit="1" customWidth="1"/>
    <col min="11" max="11" width="43.85546875" bestFit="1" customWidth="1"/>
  </cols>
  <sheetData>
    <row r="1" spans="1:3" x14ac:dyDescent="0.25">
      <c r="A1" s="5" t="s">
        <v>461</v>
      </c>
      <c r="B1" s="5"/>
      <c r="C1" s="5"/>
    </row>
    <row r="2" spans="1:3" s="1" customFormat="1" x14ac:dyDescent="0.25">
      <c r="A2" s="3" t="s">
        <v>176</v>
      </c>
      <c r="B2" s="3" t="s">
        <v>87</v>
      </c>
      <c r="C2" s="3" t="s">
        <v>52</v>
      </c>
    </row>
    <row r="3" spans="1:3" x14ac:dyDescent="0.25">
      <c r="A3" t="s">
        <v>177</v>
      </c>
      <c r="B3" t="s">
        <v>97</v>
      </c>
      <c r="C3" t="s">
        <v>74</v>
      </c>
    </row>
    <row r="4" spans="1:3" x14ac:dyDescent="0.25">
      <c r="A4" t="s">
        <v>177</v>
      </c>
      <c r="B4" t="s">
        <v>171</v>
      </c>
      <c r="C4" t="s">
        <v>172</v>
      </c>
    </row>
    <row r="5" spans="1:3" x14ac:dyDescent="0.25">
      <c r="A5" t="s">
        <v>177</v>
      </c>
      <c r="B5" t="s">
        <v>115</v>
      </c>
      <c r="C5" t="s">
        <v>54</v>
      </c>
    </row>
    <row r="6" spans="1:3" x14ac:dyDescent="0.25">
      <c r="A6" t="s">
        <v>177</v>
      </c>
      <c r="B6" t="s">
        <v>157</v>
      </c>
      <c r="C6" t="s">
        <v>158</v>
      </c>
    </row>
    <row r="7" spans="1:3" x14ac:dyDescent="0.25">
      <c r="A7" t="s">
        <v>177</v>
      </c>
      <c r="B7" t="s">
        <v>108</v>
      </c>
      <c r="C7" t="s">
        <v>109</v>
      </c>
    </row>
    <row r="8" spans="1:3" x14ac:dyDescent="0.25">
      <c r="A8" t="s">
        <v>177</v>
      </c>
      <c r="B8" t="s">
        <v>159</v>
      </c>
      <c r="C8" t="s">
        <v>158</v>
      </c>
    </row>
    <row r="9" spans="1:3" x14ac:dyDescent="0.25">
      <c r="A9" t="s">
        <v>177</v>
      </c>
      <c r="B9" t="s">
        <v>160</v>
      </c>
      <c r="C9" t="s">
        <v>158</v>
      </c>
    </row>
    <row r="10" spans="1:3" x14ac:dyDescent="0.25">
      <c r="A10" t="s">
        <v>177</v>
      </c>
      <c r="B10" t="s">
        <v>116</v>
      </c>
      <c r="C10" t="s">
        <v>54</v>
      </c>
    </row>
    <row r="11" spans="1:3" x14ac:dyDescent="0.25">
      <c r="A11" t="s">
        <v>177</v>
      </c>
      <c r="B11" t="s">
        <v>161</v>
      </c>
      <c r="C11" t="s">
        <v>158</v>
      </c>
    </row>
    <row r="12" spans="1:3" x14ac:dyDescent="0.25">
      <c r="A12" t="s">
        <v>177</v>
      </c>
      <c r="B12" t="s">
        <v>92</v>
      </c>
      <c r="C12" t="s">
        <v>93</v>
      </c>
    </row>
    <row r="13" spans="1:3" x14ac:dyDescent="0.25">
      <c r="A13" t="s">
        <v>177</v>
      </c>
      <c r="B13" t="s">
        <v>162</v>
      </c>
      <c r="C13" t="s">
        <v>158</v>
      </c>
    </row>
    <row r="14" spans="1:3" x14ac:dyDescent="0.25">
      <c r="A14" t="s">
        <v>177</v>
      </c>
      <c r="B14" t="s">
        <v>98</v>
      </c>
      <c r="C14" t="s">
        <v>99</v>
      </c>
    </row>
    <row r="15" spans="1:3" x14ac:dyDescent="0.25">
      <c r="A15" t="s">
        <v>177</v>
      </c>
      <c r="B15" t="s">
        <v>94</v>
      </c>
      <c r="C15" t="s">
        <v>93</v>
      </c>
    </row>
    <row r="16" spans="1:3" x14ac:dyDescent="0.25">
      <c r="A16" t="s">
        <v>177</v>
      </c>
      <c r="B16" t="s">
        <v>117</v>
      </c>
      <c r="C16" t="s">
        <v>54</v>
      </c>
    </row>
    <row r="17" spans="1:3" x14ac:dyDescent="0.25">
      <c r="A17" t="s">
        <v>177</v>
      </c>
      <c r="B17" t="s">
        <v>118</v>
      </c>
      <c r="C17" t="s">
        <v>54</v>
      </c>
    </row>
    <row r="18" spans="1:3" x14ac:dyDescent="0.25">
      <c r="A18" t="s">
        <v>177</v>
      </c>
      <c r="B18" t="s">
        <v>163</v>
      </c>
      <c r="C18" t="s">
        <v>158</v>
      </c>
    </row>
    <row r="19" spans="1:3" x14ac:dyDescent="0.25">
      <c r="A19" t="s">
        <v>177</v>
      </c>
      <c r="B19" t="s">
        <v>119</v>
      </c>
      <c r="C19" t="s">
        <v>54</v>
      </c>
    </row>
    <row r="20" spans="1:3" x14ac:dyDescent="0.25">
      <c r="A20" t="s">
        <v>177</v>
      </c>
      <c r="B20" t="s">
        <v>120</v>
      </c>
      <c r="C20" t="s">
        <v>54</v>
      </c>
    </row>
    <row r="21" spans="1:3" x14ac:dyDescent="0.25">
      <c r="A21" t="s">
        <v>178</v>
      </c>
      <c r="B21" t="s">
        <v>121</v>
      </c>
      <c r="C21" t="s">
        <v>54</v>
      </c>
    </row>
    <row r="22" spans="1:3" x14ac:dyDescent="0.25">
      <c r="A22" t="s">
        <v>178</v>
      </c>
      <c r="B22" t="s">
        <v>111</v>
      </c>
      <c r="C22" t="s">
        <v>112</v>
      </c>
    </row>
    <row r="23" spans="1:3" x14ac:dyDescent="0.25">
      <c r="A23" t="s">
        <v>178</v>
      </c>
      <c r="B23" t="s">
        <v>104</v>
      </c>
      <c r="C23" t="s">
        <v>75</v>
      </c>
    </row>
    <row r="24" spans="1:3" x14ac:dyDescent="0.25">
      <c r="A24" t="s">
        <v>178</v>
      </c>
      <c r="B24" t="s">
        <v>122</v>
      </c>
      <c r="C24" t="s">
        <v>54</v>
      </c>
    </row>
    <row r="25" spans="1:3" x14ac:dyDescent="0.25">
      <c r="A25" t="s">
        <v>178</v>
      </c>
      <c r="B25" t="s">
        <v>123</v>
      </c>
      <c r="C25" t="s">
        <v>54</v>
      </c>
    </row>
    <row r="26" spans="1:3" x14ac:dyDescent="0.25">
      <c r="A26" t="s">
        <v>178</v>
      </c>
      <c r="B26" t="s">
        <v>95</v>
      </c>
      <c r="C26" t="s">
        <v>73</v>
      </c>
    </row>
    <row r="27" spans="1:3" x14ac:dyDescent="0.25">
      <c r="A27" t="s">
        <v>178</v>
      </c>
      <c r="B27" t="s">
        <v>89</v>
      </c>
      <c r="C27" t="s">
        <v>58</v>
      </c>
    </row>
    <row r="28" spans="1:3" x14ac:dyDescent="0.25">
      <c r="A28" t="s">
        <v>178</v>
      </c>
      <c r="B28" t="s">
        <v>124</v>
      </c>
      <c r="C28" t="s">
        <v>54</v>
      </c>
    </row>
    <row r="29" spans="1:3" x14ac:dyDescent="0.25">
      <c r="A29" t="s">
        <v>178</v>
      </c>
      <c r="B29" t="s">
        <v>110</v>
      </c>
      <c r="C29" t="s">
        <v>109</v>
      </c>
    </row>
    <row r="30" spans="1:3" x14ac:dyDescent="0.25">
      <c r="A30" t="s">
        <v>178</v>
      </c>
      <c r="B30" t="s">
        <v>106</v>
      </c>
      <c r="C30" t="s">
        <v>76</v>
      </c>
    </row>
    <row r="31" spans="1:3" x14ac:dyDescent="0.25">
      <c r="A31" t="s">
        <v>178</v>
      </c>
      <c r="B31" t="s">
        <v>125</v>
      </c>
      <c r="C31" t="s">
        <v>54</v>
      </c>
    </row>
    <row r="32" spans="1:3" x14ac:dyDescent="0.25">
      <c r="A32" t="s">
        <v>178</v>
      </c>
      <c r="B32" t="s">
        <v>169</v>
      </c>
      <c r="C32" t="s">
        <v>71</v>
      </c>
    </row>
    <row r="33" spans="1:3" x14ac:dyDescent="0.25">
      <c r="A33" t="s">
        <v>179</v>
      </c>
      <c r="B33" t="s">
        <v>105</v>
      </c>
      <c r="C33" t="s">
        <v>53</v>
      </c>
    </row>
    <row r="34" spans="1:3" x14ac:dyDescent="0.25">
      <c r="A34" t="s">
        <v>179</v>
      </c>
      <c r="B34" t="s">
        <v>167</v>
      </c>
      <c r="C34" t="s">
        <v>59</v>
      </c>
    </row>
    <row r="35" spans="1:3" x14ac:dyDescent="0.25">
      <c r="A35" t="s">
        <v>179</v>
      </c>
      <c r="B35" t="s">
        <v>175</v>
      </c>
      <c r="C35" t="s">
        <v>57</v>
      </c>
    </row>
    <row r="36" spans="1:3" x14ac:dyDescent="0.25">
      <c r="A36" t="s">
        <v>179</v>
      </c>
      <c r="B36" t="s">
        <v>126</v>
      </c>
      <c r="C36" t="s">
        <v>54</v>
      </c>
    </row>
    <row r="37" spans="1:3" x14ac:dyDescent="0.25">
      <c r="A37" t="s">
        <v>179</v>
      </c>
      <c r="B37" t="s">
        <v>107</v>
      </c>
      <c r="C37" t="s">
        <v>56</v>
      </c>
    </row>
    <row r="38" spans="1:3" x14ac:dyDescent="0.25">
      <c r="A38" t="s">
        <v>179</v>
      </c>
      <c r="B38" t="s">
        <v>127</v>
      </c>
      <c r="C38" t="s">
        <v>54</v>
      </c>
    </row>
    <row r="39" spans="1:3" x14ac:dyDescent="0.25">
      <c r="A39" t="s">
        <v>179</v>
      </c>
      <c r="B39" t="s">
        <v>128</v>
      </c>
      <c r="C39" t="s">
        <v>54</v>
      </c>
    </row>
    <row r="40" spans="1:3" x14ac:dyDescent="0.25">
      <c r="A40" t="s">
        <v>179</v>
      </c>
      <c r="B40" t="s">
        <v>129</v>
      </c>
      <c r="C40" t="s">
        <v>54</v>
      </c>
    </row>
    <row r="41" spans="1:3" x14ac:dyDescent="0.25">
      <c r="A41" t="s">
        <v>179</v>
      </c>
      <c r="B41" t="s">
        <v>130</v>
      </c>
      <c r="C41" t="s">
        <v>54</v>
      </c>
    </row>
    <row r="42" spans="1:3" x14ac:dyDescent="0.25">
      <c r="A42" t="s">
        <v>179</v>
      </c>
      <c r="B42" t="s">
        <v>131</v>
      </c>
      <c r="C42" t="s">
        <v>54</v>
      </c>
    </row>
    <row r="43" spans="1:3" x14ac:dyDescent="0.25">
      <c r="A43" t="s">
        <v>179</v>
      </c>
      <c r="B43" t="s">
        <v>132</v>
      </c>
      <c r="C43" t="s">
        <v>54</v>
      </c>
    </row>
    <row r="44" spans="1:3" x14ac:dyDescent="0.25">
      <c r="A44" t="s">
        <v>179</v>
      </c>
      <c r="B44" t="s">
        <v>133</v>
      </c>
      <c r="C44" t="s">
        <v>54</v>
      </c>
    </row>
    <row r="45" spans="1:3" x14ac:dyDescent="0.25">
      <c r="A45" t="s">
        <v>179</v>
      </c>
      <c r="B45" t="s">
        <v>88</v>
      </c>
      <c r="C45" t="s">
        <v>60</v>
      </c>
    </row>
    <row r="46" spans="1:3" x14ac:dyDescent="0.25">
      <c r="A46" t="s">
        <v>179</v>
      </c>
      <c r="B46" t="s">
        <v>134</v>
      </c>
      <c r="C46" t="s">
        <v>54</v>
      </c>
    </row>
    <row r="47" spans="1:3" x14ac:dyDescent="0.25">
      <c r="A47" t="s">
        <v>179</v>
      </c>
      <c r="B47" t="s">
        <v>135</v>
      </c>
      <c r="C47" t="s">
        <v>54</v>
      </c>
    </row>
    <row r="48" spans="1:3" x14ac:dyDescent="0.25">
      <c r="A48" t="s">
        <v>179</v>
      </c>
      <c r="B48" t="s">
        <v>136</v>
      </c>
      <c r="C48" t="s">
        <v>54</v>
      </c>
    </row>
    <row r="49" spans="1:3" x14ac:dyDescent="0.25">
      <c r="A49" t="s">
        <v>179</v>
      </c>
      <c r="B49" t="s">
        <v>137</v>
      </c>
      <c r="C49" t="s">
        <v>54</v>
      </c>
    </row>
    <row r="50" spans="1:3" x14ac:dyDescent="0.25">
      <c r="A50" t="s">
        <v>179</v>
      </c>
      <c r="B50" t="s">
        <v>166</v>
      </c>
      <c r="C50" t="s">
        <v>62</v>
      </c>
    </row>
    <row r="51" spans="1:3" x14ac:dyDescent="0.25">
      <c r="A51" t="s">
        <v>179</v>
      </c>
      <c r="B51" t="s">
        <v>138</v>
      </c>
      <c r="C51" t="s">
        <v>54</v>
      </c>
    </row>
    <row r="52" spans="1:3" x14ac:dyDescent="0.25">
      <c r="A52" t="s">
        <v>179</v>
      </c>
      <c r="B52" t="s">
        <v>139</v>
      </c>
      <c r="C52" t="s">
        <v>54</v>
      </c>
    </row>
    <row r="53" spans="1:3" x14ac:dyDescent="0.25">
      <c r="A53" t="s">
        <v>179</v>
      </c>
      <c r="B53" t="s">
        <v>164</v>
      </c>
      <c r="C53" t="s">
        <v>55</v>
      </c>
    </row>
    <row r="54" spans="1:3" x14ac:dyDescent="0.25">
      <c r="A54" t="s">
        <v>179</v>
      </c>
      <c r="B54" t="s">
        <v>165</v>
      </c>
      <c r="C54" t="s">
        <v>55</v>
      </c>
    </row>
    <row r="55" spans="1:3" x14ac:dyDescent="0.25">
      <c r="A55" t="s">
        <v>179</v>
      </c>
      <c r="B55" t="s">
        <v>140</v>
      </c>
      <c r="C55" t="s">
        <v>54</v>
      </c>
    </row>
    <row r="56" spans="1:3" x14ac:dyDescent="0.25">
      <c r="A56" t="s">
        <v>179</v>
      </c>
      <c r="B56" t="s">
        <v>141</v>
      </c>
      <c r="C56" t="s">
        <v>54</v>
      </c>
    </row>
    <row r="57" spans="1:3" x14ac:dyDescent="0.25">
      <c r="A57" t="s">
        <v>179</v>
      </c>
      <c r="B57" t="s">
        <v>142</v>
      </c>
      <c r="C57" t="s">
        <v>54</v>
      </c>
    </row>
    <row r="58" spans="1:3" x14ac:dyDescent="0.25">
      <c r="A58" t="s">
        <v>179</v>
      </c>
      <c r="B58" t="s">
        <v>143</v>
      </c>
      <c r="C58" t="s">
        <v>54</v>
      </c>
    </row>
    <row r="59" spans="1:3" x14ac:dyDescent="0.25">
      <c r="A59" t="s">
        <v>179</v>
      </c>
      <c r="B59" t="s">
        <v>144</v>
      </c>
      <c r="C59" t="s">
        <v>54</v>
      </c>
    </row>
    <row r="60" spans="1:3" x14ac:dyDescent="0.25">
      <c r="A60" t="s">
        <v>179</v>
      </c>
      <c r="B60" t="s">
        <v>145</v>
      </c>
      <c r="C60" t="s">
        <v>54</v>
      </c>
    </row>
    <row r="61" spans="1:3" x14ac:dyDescent="0.25">
      <c r="A61" t="s">
        <v>179</v>
      </c>
      <c r="B61" t="s">
        <v>90</v>
      </c>
      <c r="C61" t="s">
        <v>58</v>
      </c>
    </row>
    <row r="62" spans="1:3" x14ac:dyDescent="0.25">
      <c r="A62" t="s">
        <v>179</v>
      </c>
      <c r="B62" t="s">
        <v>146</v>
      </c>
      <c r="C62" t="s">
        <v>54</v>
      </c>
    </row>
    <row r="63" spans="1:3" x14ac:dyDescent="0.25">
      <c r="A63" t="s">
        <v>179</v>
      </c>
      <c r="B63" t="s">
        <v>147</v>
      </c>
      <c r="C63" t="s">
        <v>54</v>
      </c>
    </row>
    <row r="64" spans="1:3" x14ac:dyDescent="0.25">
      <c r="A64" t="s">
        <v>179</v>
      </c>
      <c r="B64" t="s">
        <v>113</v>
      </c>
      <c r="C64" t="s">
        <v>61</v>
      </c>
    </row>
    <row r="65" spans="1:3" x14ac:dyDescent="0.25">
      <c r="A65" t="s">
        <v>179</v>
      </c>
      <c r="B65" t="s">
        <v>156</v>
      </c>
      <c r="C65" t="s">
        <v>63</v>
      </c>
    </row>
    <row r="66" spans="1:3" x14ac:dyDescent="0.25">
      <c r="A66" t="s">
        <v>180</v>
      </c>
      <c r="B66" t="s">
        <v>148</v>
      </c>
      <c r="C66" t="s">
        <v>54</v>
      </c>
    </row>
    <row r="67" spans="1:3" x14ac:dyDescent="0.25">
      <c r="A67" t="s">
        <v>180</v>
      </c>
      <c r="B67" t="s">
        <v>102</v>
      </c>
      <c r="C67" t="s">
        <v>65</v>
      </c>
    </row>
    <row r="68" spans="1:3" x14ac:dyDescent="0.25">
      <c r="A68" t="s">
        <v>180</v>
      </c>
      <c r="B68" t="s">
        <v>149</v>
      </c>
      <c r="C68" t="s">
        <v>54</v>
      </c>
    </row>
    <row r="69" spans="1:3" x14ac:dyDescent="0.25">
      <c r="A69" t="s">
        <v>180</v>
      </c>
      <c r="B69" t="s">
        <v>150</v>
      </c>
      <c r="C69" t="s">
        <v>54</v>
      </c>
    </row>
    <row r="70" spans="1:3" x14ac:dyDescent="0.25">
      <c r="A70" t="s">
        <v>180</v>
      </c>
      <c r="B70" t="s">
        <v>103</v>
      </c>
      <c r="C70" t="s">
        <v>68</v>
      </c>
    </row>
    <row r="71" spans="1:3" x14ac:dyDescent="0.25">
      <c r="A71" t="s">
        <v>180</v>
      </c>
      <c r="B71" t="s">
        <v>170</v>
      </c>
      <c r="C71" t="s">
        <v>71</v>
      </c>
    </row>
    <row r="72" spans="1:3" x14ac:dyDescent="0.25">
      <c r="A72" t="s">
        <v>180</v>
      </c>
      <c r="B72" t="s">
        <v>151</v>
      </c>
      <c r="C72" t="s">
        <v>54</v>
      </c>
    </row>
    <row r="73" spans="1:3" x14ac:dyDescent="0.25">
      <c r="A73" t="s">
        <v>180</v>
      </c>
      <c r="B73" t="s">
        <v>101</v>
      </c>
      <c r="C73" t="s">
        <v>69</v>
      </c>
    </row>
    <row r="74" spans="1:3" x14ac:dyDescent="0.25">
      <c r="A74" t="s">
        <v>180</v>
      </c>
      <c r="B74" t="s">
        <v>152</v>
      </c>
      <c r="C74" t="s">
        <v>54</v>
      </c>
    </row>
    <row r="75" spans="1:3" x14ac:dyDescent="0.25">
      <c r="A75" t="s">
        <v>180</v>
      </c>
      <c r="B75" t="s">
        <v>96</v>
      </c>
      <c r="C75" t="s">
        <v>67</v>
      </c>
    </row>
    <row r="76" spans="1:3" x14ac:dyDescent="0.25">
      <c r="A76" t="s">
        <v>180</v>
      </c>
      <c r="B76" t="s">
        <v>174</v>
      </c>
      <c r="C76" t="s">
        <v>72</v>
      </c>
    </row>
    <row r="77" spans="1:3" x14ac:dyDescent="0.25">
      <c r="A77" t="s">
        <v>180</v>
      </c>
      <c r="B77" t="s">
        <v>153</v>
      </c>
      <c r="C77" t="s">
        <v>54</v>
      </c>
    </row>
    <row r="78" spans="1:3" x14ac:dyDescent="0.25">
      <c r="A78" t="s">
        <v>180</v>
      </c>
      <c r="B78" t="s">
        <v>154</v>
      </c>
      <c r="C78" t="s">
        <v>54</v>
      </c>
    </row>
    <row r="79" spans="1:3" x14ac:dyDescent="0.25">
      <c r="A79" t="s">
        <v>180</v>
      </c>
      <c r="B79" t="s">
        <v>91</v>
      </c>
      <c r="C79" t="s">
        <v>58</v>
      </c>
    </row>
    <row r="80" spans="1:3" x14ac:dyDescent="0.25">
      <c r="A80" t="s">
        <v>180</v>
      </c>
      <c r="B80" t="s">
        <v>168</v>
      </c>
      <c r="C80" t="s">
        <v>70</v>
      </c>
    </row>
    <row r="81" spans="1:3" x14ac:dyDescent="0.25">
      <c r="A81" t="s">
        <v>180</v>
      </c>
      <c r="B81" t="s">
        <v>155</v>
      </c>
      <c r="C81" t="s">
        <v>54</v>
      </c>
    </row>
    <row r="82" spans="1:3" x14ac:dyDescent="0.25">
      <c r="A82" t="s">
        <v>180</v>
      </c>
      <c r="B82" t="s">
        <v>173</v>
      </c>
      <c r="C82" t="s">
        <v>64</v>
      </c>
    </row>
  </sheetData>
  <mergeCells count="1">
    <mergeCell ref="A1:C1"/>
  </mergeCells>
  <conditionalFormatting sqref="B83:B7992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F5622-2748-4A35-86EE-EF55E4BB70D6}">
  <dimension ref="A1:C259"/>
  <sheetViews>
    <sheetView zoomScale="115" zoomScaleNormal="115" workbookViewId="0">
      <selection activeCell="C3" sqref="C3"/>
    </sheetView>
  </sheetViews>
  <sheetFormatPr defaultRowHeight="15" x14ac:dyDescent="0.25"/>
  <cols>
    <col min="1" max="1" width="14.85546875" bestFit="1" customWidth="1"/>
    <col min="2" max="2" width="13.140625" bestFit="1" customWidth="1"/>
    <col min="3" max="3" width="47.5703125" customWidth="1"/>
  </cols>
  <sheetData>
    <row r="1" spans="1:3" x14ac:dyDescent="0.25">
      <c r="A1" s="5" t="s">
        <v>462</v>
      </c>
      <c r="B1" s="5"/>
      <c r="C1" s="5"/>
    </row>
    <row r="2" spans="1:3" x14ac:dyDescent="0.25">
      <c r="A2" s="3" t="s">
        <v>176</v>
      </c>
      <c r="B2" s="3" t="s">
        <v>87</v>
      </c>
      <c r="C2" s="3" t="s">
        <v>52</v>
      </c>
    </row>
    <row r="3" spans="1:3" x14ac:dyDescent="0.25">
      <c r="A3" t="s">
        <v>183</v>
      </c>
      <c r="B3" t="s">
        <v>184</v>
      </c>
      <c r="C3" t="s">
        <v>185</v>
      </c>
    </row>
    <row r="4" spans="1:3" x14ac:dyDescent="0.25">
      <c r="A4" t="s">
        <v>186</v>
      </c>
      <c r="B4" t="s">
        <v>187</v>
      </c>
      <c r="C4" t="s">
        <v>93</v>
      </c>
    </row>
    <row r="5" spans="1:3" x14ac:dyDescent="0.25">
      <c r="A5" t="s">
        <v>186</v>
      </c>
      <c r="B5" t="s">
        <v>188</v>
      </c>
      <c r="C5" t="s">
        <v>93</v>
      </c>
    </row>
    <row r="6" spans="1:3" x14ac:dyDescent="0.25">
      <c r="A6" t="s">
        <v>186</v>
      </c>
      <c r="B6" t="s">
        <v>189</v>
      </c>
      <c r="C6" t="s">
        <v>93</v>
      </c>
    </row>
    <row r="7" spans="1:3" x14ac:dyDescent="0.25">
      <c r="A7" t="s">
        <v>186</v>
      </c>
      <c r="B7" t="s">
        <v>190</v>
      </c>
      <c r="C7" t="s">
        <v>93</v>
      </c>
    </row>
    <row r="8" spans="1:3" x14ac:dyDescent="0.25">
      <c r="A8" t="s">
        <v>186</v>
      </c>
      <c r="B8" t="s">
        <v>191</v>
      </c>
      <c r="C8" t="s">
        <v>93</v>
      </c>
    </row>
    <row r="9" spans="1:3" x14ac:dyDescent="0.25">
      <c r="A9" t="s">
        <v>186</v>
      </c>
      <c r="B9" t="s">
        <v>192</v>
      </c>
      <c r="C9" t="s">
        <v>93</v>
      </c>
    </row>
    <row r="10" spans="1:3" x14ac:dyDescent="0.25">
      <c r="A10" t="s">
        <v>186</v>
      </c>
      <c r="B10" t="s">
        <v>193</v>
      </c>
      <c r="C10" t="s">
        <v>93</v>
      </c>
    </row>
    <row r="11" spans="1:3" x14ac:dyDescent="0.25">
      <c r="A11" t="s">
        <v>186</v>
      </c>
      <c r="B11" t="s">
        <v>194</v>
      </c>
      <c r="C11" t="s">
        <v>93</v>
      </c>
    </row>
    <row r="12" spans="1:3" x14ac:dyDescent="0.25">
      <c r="A12" t="s">
        <v>186</v>
      </c>
      <c r="B12" t="s">
        <v>195</v>
      </c>
      <c r="C12" t="s">
        <v>196</v>
      </c>
    </row>
    <row r="13" spans="1:3" x14ac:dyDescent="0.25">
      <c r="A13" t="s">
        <v>186</v>
      </c>
      <c r="B13" t="s">
        <v>197</v>
      </c>
      <c r="C13" t="s">
        <v>100</v>
      </c>
    </row>
    <row r="14" spans="1:3" x14ac:dyDescent="0.25">
      <c r="A14" t="s">
        <v>198</v>
      </c>
      <c r="B14" t="s">
        <v>199</v>
      </c>
      <c r="C14" t="s">
        <v>100</v>
      </c>
    </row>
    <row r="15" spans="1:3" x14ac:dyDescent="0.25">
      <c r="A15" t="s">
        <v>198</v>
      </c>
      <c r="B15" t="s">
        <v>200</v>
      </c>
      <c r="C15" t="s">
        <v>100</v>
      </c>
    </row>
    <row r="16" spans="1:3" x14ac:dyDescent="0.25">
      <c r="A16" t="s">
        <v>186</v>
      </c>
      <c r="B16" t="s">
        <v>201</v>
      </c>
      <c r="C16" t="s">
        <v>65</v>
      </c>
    </row>
    <row r="17" spans="1:3" x14ac:dyDescent="0.25">
      <c r="A17" t="s">
        <v>186</v>
      </c>
      <c r="B17" t="s">
        <v>202</v>
      </c>
      <c r="C17" t="s">
        <v>203</v>
      </c>
    </row>
    <row r="18" spans="1:3" x14ac:dyDescent="0.25">
      <c r="A18" t="s">
        <v>183</v>
      </c>
      <c r="B18" t="s">
        <v>204</v>
      </c>
      <c r="C18" t="s">
        <v>205</v>
      </c>
    </row>
    <row r="19" spans="1:3" x14ac:dyDescent="0.25">
      <c r="A19" t="s">
        <v>186</v>
      </c>
      <c r="B19" t="s">
        <v>206</v>
      </c>
      <c r="C19" t="s">
        <v>109</v>
      </c>
    </row>
    <row r="20" spans="1:3" x14ac:dyDescent="0.25">
      <c r="A20" t="s">
        <v>186</v>
      </c>
      <c r="B20" t="s">
        <v>207</v>
      </c>
      <c r="C20" t="s">
        <v>61</v>
      </c>
    </row>
    <row r="21" spans="1:3" x14ac:dyDescent="0.25">
      <c r="A21" t="s">
        <v>183</v>
      </c>
      <c r="B21" t="s">
        <v>208</v>
      </c>
      <c r="C21" t="s">
        <v>61</v>
      </c>
    </row>
    <row r="22" spans="1:3" x14ac:dyDescent="0.25">
      <c r="A22" t="s">
        <v>186</v>
      </c>
      <c r="B22" t="s">
        <v>209</v>
      </c>
      <c r="C22" t="s">
        <v>114</v>
      </c>
    </row>
    <row r="23" spans="1:3" x14ac:dyDescent="0.25">
      <c r="A23" t="s">
        <v>186</v>
      </c>
      <c r="B23" t="s">
        <v>210</v>
      </c>
      <c r="C23" t="s">
        <v>114</v>
      </c>
    </row>
    <row r="24" spans="1:3" x14ac:dyDescent="0.25">
      <c r="A24" t="s">
        <v>186</v>
      </c>
      <c r="B24" t="s">
        <v>211</v>
      </c>
      <c r="C24" t="s">
        <v>114</v>
      </c>
    </row>
    <row r="25" spans="1:3" x14ac:dyDescent="0.25">
      <c r="A25" t="s">
        <v>186</v>
      </c>
      <c r="B25" t="s">
        <v>212</v>
      </c>
      <c r="C25" t="s">
        <v>114</v>
      </c>
    </row>
    <row r="26" spans="1:3" x14ac:dyDescent="0.25">
      <c r="A26" t="s">
        <v>186</v>
      </c>
      <c r="B26" t="s">
        <v>213</v>
      </c>
      <c r="C26" t="s">
        <v>54</v>
      </c>
    </row>
    <row r="27" spans="1:3" x14ac:dyDescent="0.25">
      <c r="A27" t="s">
        <v>186</v>
      </c>
      <c r="B27" t="s">
        <v>214</v>
      </c>
      <c r="C27" t="s">
        <v>54</v>
      </c>
    </row>
    <row r="28" spans="1:3" x14ac:dyDescent="0.25">
      <c r="A28" t="s">
        <v>186</v>
      </c>
      <c r="B28" t="s">
        <v>215</v>
      </c>
      <c r="C28" t="s">
        <v>54</v>
      </c>
    </row>
    <row r="29" spans="1:3" x14ac:dyDescent="0.25">
      <c r="A29" t="s">
        <v>186</v>
      </c>
      <c r="B29" t="s">
        <v>216</v>
      </c>
      <c r="C29" t="s">
        <v>54</v>
      </c>
    </row>
    <row r="30" spans="1:3" x14ac:dyDescent="0.25">
      <c r="A30" t="s">
        <v>186</v>
      </c>
      <c r="B30" t="s">
        <v>217</v>
      </c>
      <c r="C30" t="s">
        <v>54</v>
      </c>
    </row>
    <row r="31" spans="1:3" x14ac:dyDescent="0.25">
      <c r="A31" t="s">
        <v>186</v>
      </c>
      <c r="B31" t="s">
        <v>218</v>
      </c>
      <c r="C31" t="s">
        <v>54</v>
      </c>
    </row>
    <row r="32" spans="1:3" x14ac:dyDescent="0.25">
      <c r="A32" t="s">
        <v>186</v>
      </c>
      <c r="B32" t="s">
        <v>219</v>
      </c>
      <c r="C32" t="s">
        <v>54</v>
      </c>
    </row>
    <row r="33" spans="1:3" x14ac:dyDescent="0.25">
      <c r="A33" t="s">
        <v>186</v>
      </c>
      <c r="B33" t="s">
        <v>220</v>
      </c>
      <c r="C33" t="s">
        <v>54</v>
      </c>
    </row>
    <row r="34" spans="1:3" x14ac:dyDescent="0.25">
      <c r="A34" t="s">
        <v>186</v>
      </c>
      <c r="B34" t="s">
        <v>221</v>
      </c>
      <c r="C34" t="s">
        <v>54</v>
      </c>
    </row>
    <row r="35" spans="1:3" x14ac:dyDescent="0.25">
      <c r="A35" t="s">
        <v>186</v>
      </c>
      <c r="B35" t="s">
        <v>222</v>
      </c>
      <c r="C35" t="s">
        <v>54</v>
      </c>
    </row>
    <row r="36" spans="1:3" x14ac:dyDescent="0.25">
      <c r="A36" t="s">
        <v>186</v>
      </c>
      <c r="B36" t="s">
        <v>223</v>
      </c>
      <c r="C36" t="s">
        <v>54</v>
      </c>
    </row>
    <row r="37" spans="1:3" x14ac:dyDescent="0.25">
      <c r="A37" t="s">
        <v>186</v>
      </c>
      <c r="B37" t="s">
        <v>224</v>
      </c>
      <c r="C37" t="s">
        <v>54</v>
      </c>
    </row>
    <row r="38" spans="1:3" x14ac:dyDescent="0.25">
      <c r="A38" t="s">
        <v>186</v>
      </c>
      <c r="B38" t="s">
        <v>225</v>
      </c>
      <c r="C38" t="s">
        <v>54</v>
      </c>
    </row>
    <row r="39" spans="1:3" x14ac:dyDescent="0.25">
      <c r="A39" t="s">
        <v>186</v>
      </c>
      <c r="B39" t="s">
        <v>226</v>
      </c>
      <c r="C39" t="s">
        <v>54</v>
      </c>
    </row>
    <row r="40" spans="1:3" x14ac:dyDescent="0.25">
      <c r="A40" t="s">
        <v>186</v>
      </c>
      <c r="B40" t="s">
        <v>227</v>
      </c>
      <c r="C40" t="s">
        <v>54</v>
      </c>
    </row>
    <row r="41" spans="1:3" x14ac:dyDescent="0.25">
      <c r="A41" t="s">
        <v>186</v>
      </c>
      <c r="B41" t="s">
        <v>228</v>
      </c>
      <c r="C41" t="s">
        <v>54</v>
      </c>
    </row>
    <row r="42" spans="1:3" x14ac:dyDescent="0.25">
      <c r="A42" t="s">
        <v>186</v>
      </c>
      <c r="B42" t="s">
        <v>229</v>
      </c>
      <c r="C42" t="s">
        <v>54</v>
      </c>
    </row>
    <row r="43" spans="1:3" x14ac:dyDescent="0.25">
      <c r="A43" t="s">
        <v>186</v>
      </c>
      <c r="B43" t="s">
        <v>230</v>
      </c>
      <c r="C43" t="s">
        <v>54</v>
      </c>
    </row>
    <row r="44" spans="1:3" x14ac:dyDescent="0.25">
      <c r="A44" t="s">
        <v>186</v>
      </c>
      <c r="B44" t="s">
        <v>231</v>
      </c>
      <c r="C44" t="s">
        <v>54</v>
      </c>
    </row>
    <row r="45" spans="1:3" x14ac:dyDescent="0.25">
      <c r="A45" t="s">
        <v>186</v>
      </c>
      <c r="B45" t="s">
        <v>232</v>
      </c>
      <c r="C45" t="s">
        <v>54</v>
      </c>
    </row>
    <row r="46" spans="1:3" x14ac:dyDescent="0.25">
      <c r="A46" t="s">
        <v>186</v>
      </c>
      <c r="B46" t="s">
        <v>233</v>
      </c>
      <c r="C46" t="s">
        <v>54</v>
      </c>
    </row>
    <row r="47" spans="1:3" x14ac:dyDescent="0.25">
      <c r="A47" t="s">
        <v>186</v>
      </c>
      <c r="B47" t="s">
        <v>234</v>
      </c>
      <c r="C47" t="s">
        <v>54</v>
      </c>
    </row>
    <row r="48" spans="1:3" x14ac:dyDescent="0.25">
      <c r="A48" t="s">
        <v>186</v>
      </c>
      <c r="B48" t="s">
        <v>235</v>
      </c>
      <c r="C48" t="s">
        <v>54</v>
      </c>
    </row>
    <row r="49" spans="1:3" x14ac:dyDescent="0.25">
      <c r="A49" t="s">
        <v>186</v>
      </c>
      <c r="B49" t="s">
        <v>236</v>
      </c>
      <c r="C49" t="s">
        <v>54</v>
      </c>
    </row>
    <row r="50" spans="1:3" x14ac:dyDescent="0.25">
      <c r="A50" t="s">
        <v>186</v>
      </c>
      <c r="B50" t="s">
        <v>237</v>
      </c>
      <c r="C50" t="s">
        <v>54</v>
      </c>
    </row>
    <row r="51" spans="1:3" x14ac:dyDescent="0.25">
      <c r="A51" t="s">
        <v>186</v>
      </c>
      <c r="B51" t="s">
        <v>238</v>
      </c>
      <c r="C51" t="s">
        <v>54</v>
      </c>
    </row>
    <row r="52" spans="1:3" x14ac:dyDescent="0.25">
      <c r="A52" t="s">
        <v>186</v>
      </c>
      <c r="B52" t="s">
        <v>239</v>
      </c>
      <c r="C52" t="s">
        <v>54</v>
      </c>
    </row>
    <row r="53" spans="1:3" x14ac:dyDescent="0.25">
      <c r="A53" t="s">
        <v>186</v>
      </c>
      <c r="B53" t="s">
        <v>240</v>
      </c>
      <c r="C53" t="s">
        <v>54</v>
      </c>
    </row>
    <row r="54" spans="1:3" x14ac:dyDescent="0.25">
      <c r="A54" t="s">
        <v>186</v>
      </c>
      <c r="B54" t="s">
        <v>241</v>
      </c>
      <c r="C54" t="s">
        <v>54</v>
      </c>
    </row>
    <row r="55" spans="1:3" x14ac:dyDescent="0.25">
      <c r="A55" t="s">
        <v>186</v>
      </c>
      <c r="B55" t="s">
        <v>242</v>
      </c>
      <c r="C55" t="s">
        <v>54</v>
      </c>
    </row>
    <row r="56" spans="1:3" x14ac:dyDescent="0.25">
      <c r="A56" t="s">
        <v>186</v>
      </c>
      <c r="B56" t="s">
        <v>243</v>
      </c>
      <c r="C56" t="s">
        <v>54</v>
      </c>
    </row>
    <row r="57" spans="1:3" x14ac:dyDescent="0.25">
      <c r="A57" t="s">
        <v>186</v>
      </c>
      <c r="B57" t="s">
        <v>244</v>
      </c>
      <c r="C57" t="s">
        <v>54</v>
      </c>
    </row>
    <row r="58" spans="1:3" x14ac:dyDescent="0.25">
      <c r="A58" t="s">
        <v>186</v>
      </c>
      <c r="B58" t="s">
        <v>245</v>
      </c>
      <c r="C58" t="s">
        <v>54</v>
      </c>
    </row>
    <row r="59" spans="1:3" x14ac:dyDescent="0.25">
      <c r="A59" t="s">
        <v>186</v>
      </c>
      <c r="B59" t="s">
        <v>246</v>
      </c>
      <c r="C59" t="s">
        <v>54</v>
      </c>
    </row>
    <row r="60" spans="1:3" x14ac:dyDescent="0.25">
      <c r="A60" t="s">
        <v>186</v>
      </c>
      <c r="B60" t="s">
        <v>247</v>
      </c>
      <c r="C60" t="s">
        <v>54</v>
      </c>
    </row>
    <row r="61" spans="1:3" x14ac:dyDescent="0.25">
      <c r="A61" t="s">
        <v>186</v>
      </c>
      <c r="B61" t="s">
        <v>248</v>
      </c>
      <c r="C61" t="s">
        <v>54</v>
      </c>
    </row>
    <row r="62" spans="1:3" x14ac:dyDescent="0.25">
      <c r="A62" t="s">
        <v>186</v>
      </c>
      <c r="B62" t="s">
        <v>249</v>
      </c>
      <c r="C62" t="s">
        <v>54</v>
      </c>
    </row>
    <row r="63" spans="1:3" x14ac:dyDescent="0.25">
      <c r="A63" t="s">
        <v>186</v>
      </c>
      <c r="B63" t="s">
        <v>250</v>
      </c>
      <c r="C63" t="s">
        <v>54</v>
      </c>
    </row>
    <row r="64" spans="1:3" x14ac:dyDescent="0.25">
      <c r="A64" t="s">
        <v>186</v>
      </c>
      <c r="B64" t="s">
        <v>251</v>
      </c>
      <c r="C64" t="s">
        <v>54</v>
      </c>
    </row>
    <row r="65" spans="1:3" x14ac:dyDescent="0.25">
      <c r="A65" t="s">
        <v>186</v>
      </c>
      <c r="B65" t="s">
        <v>252</v>
      </c>
      <c r="C65" t="s">
        <v>54</v>
      </c>
    </row>
    <row r="66" spans="1:3" x14ac:dyDescent="0.25">
      <c r="A66" t="s">
        <v>186</v>
      </c>
      <c r="B66" t="s">
        <v>253</v>
      </c>
      <c r="C66" t="s">
        <v>54</v>
      </c>
    </row>
    <row r="67" spans="1:3" x14ac:dyDescent="0.25">
      <c r="A67" t="s">
        <v>186</v>
      </c>
      <c r="B67" t="s">
        <v>254</v>
      </c>
      <c r="C67" t="s">
        <v>54</v>
      </c>
    </row>
    <row r="68" spans="1:3" x14ac:dyDescent="0.25">
      <c r="A68" t="s">
        <v>186</v>
      </c>
      <c r="B68" t="s">
        <v>255</v>
      </c>
      <c r="C68" t="s">
        <v>54</v>
      </c>
    </row>
    <row r="69" spans="1:3" x14ac:dyDescent="0.25">
      <c r="A69" t="s">
        <v>186</v>
      </c>
      <c r="B69" t="s">
        <v>256</v>
      </c>
      <c r="C69" t="s">
        <v>54</v>
      </c>
    </row>
    <row r="70" spans="1:3" x14ac:dyDescent="0.25">
      <c r="A70" t="s">
        <v>186</v>
      </c>
      <c r="B70" t="s">
        <v>257</v>
      </c>
      <c r="C70" t="s">
        <v>54</v>
      </c>
    </row>
    <row r="71" spans="1:3" x14ac:dyDescent="0.25">
      <c r="A71" t="s">
        <v>186</v>
      </c>
      <c r="B71" t="s">
        <v>258</v>
      </c>
      <c r="C71" t="s">
        <v>54</v>
      </c>
    </row>
    <row r="72" spans="1:3" x14ac:dyDescent="0.25">
      <c r="A72" t="s">
        <v>186</v>
      </c>
      <c r="B72" t="s">
        <v>259</v>
      </c>
      <c r="C72" t="s">
        <v>54</v>
      </c>
    </row>
    <row r="73" spans="1:3" x14ac:dyDescent="0.25">
      <c r="A73" t="s">
        <v>186</v>
      </c>
      <c r="B73" t="s">
        <v>260</v>
      </c>
      <c r="C73" t="s">
        <v>54</v>
      </c>
    </row>
    <row r="74" spans="1:3" x14ac:dyDescent="0.25">
      <c r="A74" t="s">
        <v>186</v>
      </c>
      <c r="B74" t="s">
        <v>261</v>
      </c>
      <c r="C74" t="s">
        <v>54</v>
      </c>
    </row>
    <row r="75" spans="1:3" x14ac:dyDescent="0.25">
      <c r="A75" t="s">
        <v>186</v>
      </c>
      <c r="B75" t="s">
        <v>262</v>
      </c>
      <c r="C75" t="s">
        <v>54</v>
      </c>
    </row>
    <row r="76" spans="1:3" x14ac:dyDescent="0.25">
      <c r="A76" t="s">
        <v>186</v>
      </c>
      <c r="B76" t="s">
        <v>263</v>
      </c>
      <c r="C76" t="s">
        <v>54</v>
      </c>
    </row>
    <row r="77" spans="1:3" x14ac:dyDescent="0.25">
      <c r="A77" t="s">
        <v>186</v>
      </c>
      <c r="B77" t="s">
        <v>264</v>
      </c>
      <c r="C77" t="s">
        <v>54</v>
      </c>
    </row>
    <row r="78" spans="1:3" x14ac:dyDescent="0.25">
      <c r="A78" t="s">
        <v>186</v>
      </c>
      <c r="B78" t="s">
        <v>265</v>
      </c>
      <c r="C78" t="s">
        <v>54</v>
      </c>
    </row>
    <row r="79" spans="1:3" x14ac:dyDescent="0.25">
      <c r="A79" t="s">
        <v>186</v>
      </c>
      <c r="B79" t="s">
        <v>266</v>
      </c>
      <c r="C79" t="s">
        <v>54</v>
      </c>
    </row>
    <row r="80" spans="1:3" x14ac:dyDescent="0.25">
      <c r="A80" t="s">
        <v>186</v>
      </c>
      <c r="B80" t="s">
        <v>267</v>
      </c>
      <c r="C80" t="s">
        <v>54</v>
      </c>
    </row>
    <row r="81" spans="1:3" x14ac:dyDescent="0.25">
      <c r="A81" t="s">
        <v>186</v>
      </c>
      <c r="B81" t="s">
        <v>268</v>
      </c>
      <c r="C81" t="s">
        <v>54</v>
      </c>
    </row>
    <row r="82" spans="1:3" x14ac:dyDescent="0.25">
      <c r="A82" t="s">
        <v>186</v>
      </c>
      <c r="B82" t="s">
        <v>269</v>
      </c>
      <c r="C82" t="s">
        <v>54</v>
      </c>
    </row>
    <row r="83" spans="1:3" x14ac:dyDescent="0.25">
      <c r="A83" t="s">
        <v>186</v>
      </c>
      <c r="B83" t="s">
        <v>270</v>
      </c>
      <c r="C83" t="s">
        <v>54</v>
      </c>
    </row>
    <row r="84" spans="1:3" x14ac:dyDescent="0.25">
      <c r="A84" t="s">
        <v>186</v>
      </c>
      <c r="B84" t="s">
        <v>271</v>
      </c>
      <c r="C84" t="s">
        <v>54</v>
      </c>
    </row>
    <row r="85" spans="1:3" x14ac:dyDescent="0.25">
      <c r="A85" t="s">
        <v>186</v>
      </c>
      <c r="B85" t="s">
        <v>272</v>
      </c>
      <c r="C85" t="s">
        <v>54</v>
      </c>
    </row>
    <row r="86" spans="1:3" x14ac:dyDescent="0.25">
      <c r="A86" t="s">
        <v>186</v>
      </c>
      <c r="B86" t="s">
        <v>273</v>
      </c>
      <c r="C86" t="s">
        <v>54</v>
      </c>
    </row>
    <row r="87" spans="1:3" x14ac:dyDescent="0.25">
      <c r="A87" t="s">
        <v>186</v>
      </c>
      <c r="B87" t="s">
        <v>274</v>
      </c>
      <c r="C87" t="s">
        <v>54</v>
      </c>
    </row>
    <row r="88" spans="1:3" x14ac:dyDescent="0.25">
      <c r="A88" t="s">
        <v>186</v>
      </c>
      <c r="B88" t="s">
        <v>275</v>
      </c>
      <c r="C88" t="s">
        <v>54</v>
      </c>
    </row>
    <row r="89" spans="1:3" x14ac:dyDescent="0.25">
      <c r="A89" t="s">
        <v>186</v>
      </c>
      <c r="B89" t="s">
        <v>276</v>
      </c>
      <c r="C89" t="s">
        <v>54</v>
      </c>
    </row>
    <row r="90" spans="1:3" x14ac:dyDescent="0.25">
      <c r="A90" t="s">
        <v>186</v>
      </c>
      <c r="B90" t="s">
        <v>277</v>
      </c>
      <c r="C90" t="s">
        <v>54</v>
      </c>
    </row>
    <row r="91" spans="1:3" x14ac:dyDescent="0.25">
      <c r="A91" t="s">
        <v>186</v>
      </c>
      <c r="B91" t="s">
        <v>278</v>
      </c>
      <c r="C91" t="s">
        <v>54</v>
      </c>
    </row>
    <row r="92" spans="1:3" x14ac:dyDescent="0.25">
      <c r="A92" t="s">
        <v>186</v>
      </c>
      <c r="B92" t="s">
        <v>279</v>
      </c>
      <c r="C92" t="s">
        <v>54</v>
      </c>
    </row>
    <row r="93" spans="1:3" x14ac:dyDescent="0.25">
      <c r="A93" t="s">
        <v>186</v>
      </c>
      <c r="B93" t="s">
        <v>280</v>
      </c>
      <c r="C93" t="s">
        <v>54</v>
      </c>
    </row>
    <row r="94" spans="1:3" x14ac:dyDescent="0.25">
      <c r="A94" t="s">
        <v>186</v>
      </c>
      <c r="B94" t="s">
        <v>281</v>
      </c>
      <c r="C94" t="s">
        <v>54</v>
      </c>
    </row>
    <row r="95" spans="1:3" x14ac:dyDescent="0.25">
      <c r="A95" t="s">
        <v>186</v>
      </c>
      <c r="B95" t="s">
        <v>282</v>
      </c>
      <c r="C95" t="s">
        <v>54</v>
      </c>
    </row>
    <row r="96" spans="1:3" x14ac:dyDescent="0.25">
      <c r="A96" t="s">
        <v>186</v>
      </c>
      <c r="B96" t="s">
        <v>283</v>
      </c>
      <c r="C96" t="s">
        <v>54</v>
      </c>
    </row>
    <row r="97" spans="1:3" x14ac:dyDescent="0.25">
      <c r="A97" t="s">
        <v>186</v>
      </c>
      <c r="B97" t="s">
        <v>284</v>
      </c>
      <c r="C97" t="s">
        <v>54</v>
      </c>
    </row>
    <row r="98" spans="1:3" x14ac:dyDescent="0.25">
      <c r="A98" t="s">
        <v>186</v>
      </c>
      <c r="B98" t="s">
        <v>285</v>
      </c>
      <c r="C98" t="s">
        <v>54</v>
      </c>
    </row>
    <row r="99" spans="1:3" x14ac:dyDescent="0.25">
      <c r="A99" t="s">
        <v>186</v>
      </c>
      <c r="B99" t="s">
        <v>286</v>
      </c>
      <c r="C99" t="s">
        <v>54</v>
      </c>
    </row>
    <row r="100" spans="1:3" x14ac:dyDescent="0.25">
      <c r="A100" t="s">
        <v>186</v>
      </c>
      <c r="B100" t="s">
        <v>287</v>
      </c>
      <c r="C100" t="s">
        <v>54</v>
      </c>
    </row>
    <row r="101" spans="1:3" x14ac:dyDescent="0.25">
      <c r="A101" t="s">
        <v>186</v>
      </c>
      <c r="B101" t="s">
        <v>288</v>
      </c>
      <c r="C101" t="s">
        <v>54</v>
      </c>
    </row>
    <row r="102" spans="1:3" x14ac:dyDescent="0.25">
      <c r="A102" t="s">
        <v>186</v>
      </c>
      <c r="B102" t="s">
        <v>289</v>
      </c>
      <c r="C102" t="s">
        <v>54</v>
      </c>
    </row>
    <row r="103" spans="1:3" x14ac:dyDescent="0.25">
      <c r="A103" t="s">
        <v>186</v>
      </c>
      <c r="B103" t="s">
        <v>290</v>
      </c>
      <c r="C103" t="s">
        <v>54</v>
      </c>
    </row>
    <row r="104" spans="1:3" x14ac:dyDescent="0.25">
      <c r="A104" t="s">
        <v>186</v>
      </c>
      <c r="B104" t="s">
        <v>291</v>
      </c>
      <c r="C104" t="s">
        <v>54</v>
      </c>
    </row>
    <row r="105" spans="1:3" x14ac:dyDescent="0.25">
      <c r="A105" t="s">
        <v>186</v>
      </c>
      <c r="B105" t="s">
        <v>292</v>
      </c>
      <c r="C105" t="s">
        <v>54</v>
      </c>
    </row>
    <row r="106" spans="1:3" x14ac:dyDescent="0.25">
      <c r="A106" t="s">
        <v>186</v>
      </c>
      <c r="B106" t="s">
        <v>293</v>
      </c>
      <c r="C106" t="s">
        <v>54</v>
      </c>
    </row>
    <row r="107" spans="1:3" x14ac:dyDescent="0.25">
      <c r="A107" t="s">
        <v>186</v>
      </c>
      <c r="B107" t="s">
        <v>294</v>
      </c>
      <c r="C107" t="s">
        <v>54</v>
      </c>
    </row>
    <row r="108" spans="1:3" x14ac:dyDescent="0.25">
      <c r="A108" t="s">
        <v>186</v>
      </c>
      <c r="B108" t="s">
        <v>295</v>
      </c>
      <c r="C108" t="s">
        <v>54</v>
      </c>
    </row>
    <row r="109" spans="1:3" x14ac:dyDescent="0.25">
      <c r="A109" t="s">
        <v>186</v>
      </c>
      <c r="B109" t="s">
        <v>296</v>
      </c>
      <c r="C109" t="s">
        <v>54</v>
      </c>
    </row>
    <row r="110" spans="1:3" x14ac:dyDescent="0.25">
      <c r="A110" t="s">
        <v>186</v>
      </c>
      <c r="B110" t="s">
        <v>297</v>
      </c>
      <c r="C110" t="s">
        <v>54</v>
      </c>
    </row>
    <row r="111" spans="1:3" x14ac:dyDescent="0.25">
      <c r="A111" t="s">
        <v>186</v>
      </c>
      <c r="B111" t="s">
        <v>298</v>
      </c>
      <c r="C111" t="s">
        <v>54</v>
      </c>
    </row>
    <row r="112" spans="1:3" x14ac:dyDescent="0.25">
      <c r="A112" t="s">
        <v>186</v>
      </c>
      <c r="B112" t="s">
        <v>299</v>
      </c>
      <c r="C112" t="s">
        <v>54</v>
      </c>
    </row>
    <row r="113" spans="1:3" x14ac:dyDescent="0.25">
      <c r="A113" t="s">
        <v>186</v>
      </c>
      <c r="B113" t="s">
        <v>300</v>
      </c>
      <c r="C113" t="s">
        <v>54</v>
      </c>
    </row>
    <row r="114" spans="1:3" x14ac:dyDescent="0.25">
      <c r="A114" t="s">
        <v>186</v>
      </c>
      <c r="B114" t="s">
        <v>301</v>
      </c>
      <c r="C114" t="s">
        <v>54</v>
      </c>
    </row>
    <row r="115" spans="1:3" x14ac:dyDescent="0.25">
      <c r="A115" t="s">
        <v>186</v>
      </c>
      <c r="B115" t="s">
        <v>302</v>
      </c>
      <c r="C115" t="s">
        <v>54</v>
      </c>
    </row>
    <row r="116" spans="1:3" x14ac:dyDescent="0.25">
      <c r="A116" t="s">
        <v>186</v>
      </c>
      <c r="B116" t="s">
        <v>303</v>
      </c>
      <c r="C116" t="s">
        <v>54</v>
      </c>
    </row>
    <row r="117" spans="1:3" x14ac:dyDescent="0.25">
      <c r="A117" t="s">
        <v>186</v>
      </c>
      <c r="B117" t="s">
        <v>304</v>
      </c>
      <c r="C117" t="s">
        <v>54</v>
      </c>
    </row>
    <row r="118" spans="1:3" x14ac:dyDescent="0.25">
      <c r="A118" t="s">
        <v>186</v>
      </c>
      <c r="B118" t="s">
        <v>305</v>
      </c>
      <c r="C118" t="s">
        <v>54</v>
      </c>
    </row>
    <row r="119" spans="1:3" x14ac:dyDescent="0.25">
      <c r="A119" t="s">
        <v>186</v>
      </c>
      <c r="B119" t="s">
        <v>306</v>
      </c>
      <c r="C119" t="s">
        <v>54</v>
      </c>
    </row>
    <row r="120" spans="1:3" x14ac:dyDescent="0.25">
      <c r="A120" t="s">
        <v>186</v>
      </c>
      <c r="B120" t="s">
        <v>307</v>
      </c>
      <c r="C120" t="s">
        <v>54</v>
      </c>
    </row>
    <row r="121" spans="1:3" x14ac:dyDescent="0.25">
      <c r="A121" t="s">
        <v>186</v>
      </c>
      <c r="B121" t="s">
        <v>308</v>
      </c>
      <c r="C121" t="s">
        <v>54</v>
      </c>
    </row>
    <row r="122" spans="1:3" x14ac:dyDescent="0.25">
      <c r="A122" t="s">
        <v>186</v>
      </c>
      <c r="B122" t="s">
        <v>309</v>
      </c>
      <c r="C122" t="s">
        <v>54</v>
      </c>
    </row>
    <row r="123" spans="1:3" x14ac:dyDescent="0.25">
      <c r="A123" t="s">
        <v>186</v>
      </c>
      <c r="B123" t="s">
        <v>310</v>
      </c>
      <c r="C123" t="s">
        <v>54</v>
      </c>
    </row>
    <row r="124" spans="1:3" x14ac:dyDescent="0.25">
      <c r="A124" t="s">
        <v>186</v>
      </c>
      <c r="B124" t="s">
        <v>311</v>
      </c>
      <c r="C124" t="s">
        <v>54</v>
      </c>
    </row>
    <row r="125" spans="1:3" x14ac:dyDescent="0.25">
      <c r="A125" t="s">
        <v>186</v>
      </c>
      <c r="B125" t="s">
        <v>312</v>
      </c>
      <c r="C125" t="s">
        <v>54</v>
      </c>
    </row>
    <row r="126" spans="1:3" x14ac:dyDescent="0.25">
      <c r="A126" t="s">
        <v>186</v>
      </c>
      <c r="B126" t="s">
        <v>313</v>
      </c>
      <c r="C126" t="s">
        <v>54</v>
      </c>
    </row>
    <row r="127" spans="1:3" x14ac:dyDescent="0.25">
      <c r="A127" t="s">
        <v>186</v>
      </c>
      <c r="B127" t="s">
        <v>314</v>
      </c>
      <c r="C127" t="s">
        <v>54</v>
      </c>
    </row>
    <row r="128" spans="1:3" x14ac:dyDescent="0.25">
      <c r="A128" t="s">
        <v>186</v>
      </c>
      <c r="B128" t="s">
        <v>315</v>
      </c>
      <c r="C128" t="s">
        <v>54</v>
      </c>
    </row>
    <row r="129" spans="1:3" x14ac:dyDescent="0.25">
      <c r="A129" t="s">
        <v>186</v>
      </c>
      <c r="B129" t="s">
        <v>316</v>
      </c>
      <c r="C129" t="s">
        <v>54</v>
      </c>
    </row>
    <row r="130" spans="1:3" x14ac:dyDescent="0.25">
      <c r="A130" t="s">
        <v>186</v>
      </c>
      <c r="B130" t="s">
        <v>317</v>
      </c>
      <c r="C130" t="s">
        <v>54</v>
      </c>
    </row>
    <row r="131" spans="1:3" x14ac:dyDescent="0.25">
      <c r="A131" t="s">
        <v>186</v>
      </c>
      <c r="B131" t="s">
        <v>318</v>
      </c>
      <c r="C131" t="s">
        <v>54</v>
      </c>
    </row>
    <row r="132" spans="1:3" x14ac:dyDescent="0.25">
      <c r="A132" t="s">
        <v>186</v>
      </c>
      <c r="B132" t="s">
        <v>319</v>
      </c>
      <c r="C132" t="s">
        <v>54</v>
      </c>
    </row>
    <row r="133" spans="1:3" x14ac:dyDescent="0.25">
      <c r="A133" t="s">
        <v>186</v>
      </c>
      <c r="B133" t="s">
        <v>320</v>
      </c>
      <c r="C133" t="s">
        <v>54</v>
      </c>
    </row>
    <row r="134" spans="1:3" x14ac:dyDescent="0.25">
      <c r="A134" t="s">
        <v>186</v>
      </c>
      <c r="B134" t="s">
        <v>321</v>
      </c>
      <c r="C134" t="s">
        <v>54</v>
      </c>
    </row>
    <row r="135" spans="1:3" x14ac:dyDescent="0.25">
      <c r="A135" t="s">
        <v>186</v>
      </c>
      <c r="B135" t="s">
        <v>322</v>
      </c>
      <c r="C135" t="s">
        <v>54</v>
      </c>
    </row>
    <row r="136" spans="1:3" x14ac:dyDescent="0.25">
      <c r="A136" t="s">
        <v>186</v>
      </c>
      <c r="B136" t="s">
        <v>323</v>
      </c>
      <c r="C136" t="s">
        <v>54</v>
      </c>
    </row>
    <row r="137" spans="1:3" x14ac:dyDescent="0.25">
      <c r="A137" t="s">
        <v>186</v>
      </c>
      <c r="B137" t="s">
        <v>324</v>
      </c>
      <c r="C137" t="s">
        <v>54</v>
      </c>
    </row>
    <row r="138" spans="1:3" x14ac:dyDescent="0.25">
      <c r="A138" t="s">
        <v>186</v>
      </c>
      <c r="B138" t="s">
        <v>325</v>
      </c>
      <c r="C138" t="s">
        <v>54</v>
      </c>
    </row>
    <row r="139" spans="1:3" x14ac:dyDescent="0.25">
      <c r="A139" t="s">
        <v>186</v>
      </c>
      <c r="B139" t="s">
        <v>326</v>
      </c>
      <c r="C139" t="s">
        <v>54</v>
      </c>
    </row>
    <row r="140" spans="1:3" x14ac:dyDescent="0.25">
      <c r="A140" t="s">
        <v>186</v>
      </c>
      <c r="B140" t="s">
        <v>327</v>
      </c>
      <c r="C140" t="s">
        <v>54</v>
      </c>
    </row>
    <row r="141" spans="1:3" x14ac:dyDescent="0.25">
      <c r="A141" t="s">
        <v>186</v>
      </c>
      <c r="B141" t="s">
        <v>328</v>
      </c>
      <c r="C141" t="s">
        <v>54</v>
      </c>
    </row>
    <row r="142" spans="1:3" x14ac:dyDescent="0.25">
      <c r="A142" t="s">
        <v>186</v>
      </c>
      <c r="B142" t="s">
        <v>329</v>
      </c>
      <c r="C142" t="s">
        <v>54</v>
      </c>
    </row>
    <row r="143" spans="1:3" x14ac:dyDescent="0.25">
      <c r="A143" t="s">
        <v>186</v>
      </c>
      <c r="B143" t="s">
        <v>330</v>
      </c>
      <c r="C143" t="s">
        <v>54</v>
      </c>
    </row>
    <row r="144" spans="1:3" x14ac:dyDescent="0.25">
      <c r="A144" t="s">
        <v>186</v>
      </c>
      <c r="B144" t="s">
        <v>331</v>
      </c>
      <c r="C144" t="s">
        <v>54</v>
      </c>
    </row>
    <row r="145" spans="1:3" x14ac:dyDescent="0.25">
      <c r="A145" t="s">
        <v>186</v>
      </c>
      <c r="B145" t="s">
        <v>332</v>
      </c>
      <c r="C145" t="s">
        <v>54</v>
      </c>
    </row>
    <row r="146" spans="1:3" x14ac:dyDescent="0.25">
      <c r="A146" t="s">
        <v>186</v>
      </c>
      <c r="B146" t="s">
        <v>333</v>
      </c>
      <c r="C146" t="s">
        <v>54</v>
      </c>
    </row>
    <row r="147" spans="1:3" x14ac:dyDescent="0.25">
      <c r="A147" t="s">
        <v>186</v>
      </c>
      <c r="B147" t="s">
        <v>334</v>
      </c>
      <c r="C147" t="s">
        <v>54</v>
      </c>
    </row>
    <row r="148" spans="1:3" x14ac:dyDescent="0.25">
      <c r="A148" t="s">
        <v>186</v>
      </c>
      <c r="B148" t="s">
        <v>335</v>
      </c>
      <c r="C148" t="s">
        <v>54</v>
      </c>
    </row>
    <row r="149" spans="1:3" x14ac:dyDescent="0.25">
      <c r="A149" t="s">
        <v>186</v>
      </c>
      <c r="B149" t="s">
        <v>336</v>
      </c>
      <c r="C149" t="s">
        <v>54</v>
      </c>
    </row>
    <row r="150" spans="1:3" x14ac:dyDescent="0.25">
      <c r="A150" t="s">
        <v>186</v>
      </c>
      <c r="B150" t="s">
        <v>337</v>
      </c>
      <c r="C150" t="s">
        <v>54</v>
      </c>
    </row>
    <row r="151" spans="1:3" x14ac:dyDescent="0.25">
      <c r="A151" t="s">
        <v>186</v>
      </c>
      <c r="B151" t="s">
        <v>338</v>
      </c>
      <c r="C151" t="s">
        <v>54</v>
      </c>
    </row>
    <row r="152" spans="1:3" x14ac:dyDescent="0.25">
      <c r="A152" t="s">
        <v>186</v>
      </c>
      <c r="B152" t="s">
        <v>339</v>
      </c>
      <c r="C152" t="s">
        <v>54</v>
      </c>
    </row>
    <row r="153" spans="1:3" x14ac:dyDescent="0.25">
      <c r="A153" t="s">
        <v>186</v>
      </c>
      <c r="B153" t="s">
        <v>340</v>
      </c>
      <c r="C153" t="s">
        <v>54</v>
      </c>
    </row>
    <row r="154" spans="1:3" x14ac:dyDescent="0.25">
      <c r="A154" t="s">
        <v>186</v>
      </c>
      <c r="B154" t="s">
        <v>341</v>
      </c>
      <c r="C154" t="s">
        <v>54</v>
      </c>
    </row>
    <row r="155" spans="1:3" x14ac:dyDescent="0.25">
      <c r="A155" t="s">
        <v>186</v>
      </c>
      <c r="B155" t="s">
        <v>342</v>
      </c>
      <c r="C155" t="s">
        <v>54</v>
      </c>
    </row>
    <row r="156" spans="1:3" x14ac:dyDescent="0.25">
      <c r="A156" t="s">
        <v>186</v>
      </c>
      <c r="B156" t="s">
        <v>343</v>
      </c>
      <c r="C156" t="s">
        <v>54</v>
      </c>
    </row>
    <row r="157" spans="1:3" x14ac:dyDescent="0.25">
      <c r="A157" t="s">
        <v>186</v>
      </c>
      <c r="B157" t="s">
        <v>344</v>
      </c>
      <c r="C157" t="s">
        <v>54</v>
      </c>
    </row>
    <row r="158" spans="1:3" x14ac:dyDescent="0.25">
      <c r="A158" t="s">
        <v>186</v>
      </c>
      <c r="B158" t="s">
        <v>345</v>
      </c>
      <c r="C158" t="s">
        <v>54</v>
      </c>
    </row>
    <row r="159" spans="1:3" x14ac:dyDescent="0.25">
      <c r="A159" t="s">
        <v>186</v>
      </c>
      <c r="B159" t="s">
        <v>346</v>
      </c>
      <c r="C159" t="s">
        <v>54</v>
      </c>
    </row>
    <row r="160" spans="1:3" x14ac:dyDescent="0.25">
      <c r="A160" t="s">
        <v>186</v>
      </c>
      <c r="B160" t="s">
        <v>347</v>
      </c>
      <c r="C160" t="s">
        <v>54</v>
      </c>
    </row>
    <row r="161" spans="1:3" x14ac:dyDescent="0.25">
      <c r="A161" t="s">
        <v>186</v>
      </c>
      <c r="B161" t="s">
        <v>348</v>
      </c>
      <c r="C161" t="s">
        <v>54</v>
      </c>
    </row>
    <row r="162" spans="1:3" x14ac:dyDescent="0.25">
      <c r="A162" t="s">
        <v>186</v>
      </c>
      <c r="B162" t="s">
        <v>349</v>
      </c>
      <c r="C162" t="s">
        <v>54</v>
      </c>
    </row>
    <row r="163" spans="1:3" x14ac:dyDescent="0.25">
      <c r="A163" t="s">
        <v>186</v>
      </c>
      <c r="B163" t="s">
        <v>350</v>
      </c>
      <c r="C163" t="s">
        <v>54</v>
      </c>
    </row>
    <row r="164" spans="1:3" x14ac:dyDescent="0.25">
      <c r="A164" t="s">
        <v>186</v>
      </c>
      <c r="B164" t="s">
        <v>351</v>
      </c>
      <c r="C164" t="s">
        <v>54</v>
      </c>
    </row>
    <row r="165" spans="1:3" x14ac:dyDescent="0.25">
      <c r="A165" t="s">
        <v>186</v>
      </c>
      <c r="B165" t="s">
        <v>352</v>
      </c>
      <c r="C165" t="s">
        <v>54</v>
      </c>
    </row>
    <row r="166" spans="1:3" x14ac:dyDescent="0.25">
      <c r="A166" t="s">
        <v>186</v>
      </c>
      <c r="B166" t="s">
        <v>353</v>
      </c>
      <c r="C166" t="s">
        <v>54</v>
      </c>
    </row>
    <row r="167" spans="1:3" x14ac:dyDescent="0.25">
      <c r="A167" t="s">
        <v>186</v>
      </c>
      <c r="B167" t="s">
        <v>354</v>
      </c>
      <c r="C167" t="s">
        <v>54</v>
      </c>
    </row>
    <row r="168" spans="1:3" x14ac:dyDescent="0.25">
      <c r="A168" t="s">
        <v>186</v>
      </c>
      <c r="B168" t="s">
        <v>355</v>
      </c>
      <c r="C168" t="s">
        <v>54</v>
      </c>
    </row>
    <row r="169" spans="1:3" x14ac:dyDescent="0.25">
      <c r="A169" t="s">
        <v>186</v>
      </c>
      <c r="B169" t="s">
        <v>356</v>
      </c>
      <c r="C169" t="s">
        <v>54</v>
      </c>
    </row>
    <row r="170" spans="1:3" x14ac:dyDescent="0.25">
      <c r="A170" t="s">
        <v>186</v>
      </c>
      <c r="B170" t="s">
        <v>357</v>
      </c>
      <c r="C170" t="s">
        <v>54</v>
      </c>
    </row>
    <row r="171" spans="1:3" x14ac:dyDescent="0.25">
      <c r="A171" t="s">
        <v>186</v>
      </c>
      <c r="B171" t="s">
        <v>358</v>
      </c>
      <c r="C171" t="s">
        <v>54</v>
      </c>
    </row>
    <row r="172" spans="1:3" x14ac:dyDescent="0.25">
      <c r="A172" t="s">
        <v>186</v>
      </c>
      <c r="B172" t="s">
        <v>359</v>
      </c>
      <c r="C172" t="s">
        <v>54</v>
      </c>
    </row>
    <row r="173" spans="1:3" x14ac:dyDescent="0.25">
      <c r="A173" t="s">
        <v>186</v>
      </c>
      <c r="B173" t="s">
        <v>360</v>
      </c>
      <c r="C173" t="s">
        <v>54</v>
      </c>
    </row>
    <row r="174" spans="1:3" x14ac:dyDescent="0.25">
      <c r="A174" t="s">
        <v>186</v>
      </c>
      <c r="B174" t="s">
        <v>361</v>
      </c>
      <c r="C174" t="s">
        <v>54</v>
      </c>
    </row>
    <row r="175" spans="1:3" x14ac:dyDescent="0.25">
      <c r="A175" t="s">
        <v>186</v>
      </c>
      <c r="B175" t="s">
        <v>362</v>
      </c>
      <c r="C175" t="s">
        <v>54</v>
      </c>
    </row>
    <row r="176" spans="1:3" x14ac:dyDescent="0.25">
      <c r="A176" t="s">
        <v>186</v>
      </c>
      <c r="B176" t="s">
        <v>363</v>
      </c>
      <c r="C176" t="s">
        <v>54</v>
      </c>
    </row>
    <row r="177" spans="1:3" x14ac:dyDescent="0.25">
      <c r="A177" t="s">
        <v>186</v>
      </c>
      <c r="B177" t="s">
        <v>364</v>
      </c>
      <c r="C177" t="s">
        <v>54</v>
      </c>
    </row>
    <row r="178" spans="1:3" x14ac:dyDescent="0.25">
      <c r="A178" t="s">
        <v>186</v>
      </c>
      <c r="B178" t="s">
        <v>365</v>
      </c>
      <c r="C178" t="s">
        <v>54</v>
      </c>
    </row>
    <row r="179" spans="1:3" x14ac:dyDescent="0.25">
      <c r="A179" t="s">
        <v>186</v>
      </c>
      <c r="B179" t="s">
        <v>366</v>
      </c>
      <c r="C179" t="s">
        <v>54</v>
      </c>
    </row>
    <row r="180" spans="1:3" x14ac:dyDescent="0.25">
      <c r="A180" t="s">
        <v>186</v>
      </c>
      <c r="B180" t="s">
        <v>367</v>
      </c>
      <c r="C180" t="s">
        <v>54</v>
      </c>
    </row>
    <row r="181" spans="1:3" x14ac:dyDescent="0.25">
      <c r="A181" t="s">
        <v>186</v>
      </c>
      <c r="B181" t="s">
        <v>368</v>
      </c>
      <c r="C181" t="s">
        <v>54</v>
      </c>
    </row>
    <row r="182" spans="1:3" x14ac:dyDescent="0.25">
      <c r="A182" t="s">
        <v>186</v>
      </c>
      <c r="B182" t="s">
        <v>369</v>
      </c>
      <c r="C182" t="s">
        <v>54</v>
      </c>
    </row>
    <row r="183" spans="1:3" x14ac:dyDescent="0.25">
      <c r="A183" t="s">
        <v>186</v>
      </c>
      <c r="B183" t="s">
        <v>370</v>
      </c>
      <c r="C183" t="s">
        <v>54</v>
      </c>
    </row>
    <row r="184" spans="1:3" x14ac:dyDescent="0.25">
      <c r="A184" t="s">
        <v>186</v>
      </c>
      <c r="B184" t="s">
        <v>371</v>
      </c>
      <c r="C184" t="s">
        <v>54</v>
      </c>
    </row>
    <row r="185" spans="1:3" x14ac:dyDescent="0.25">
      <c r="A185" t="s">
        <v>186</v>
      </c>
      <c r="B185" t="s">
        <v>372</v>
      </c>
      <c r="C185" t="s">
        <v>54</v>
      </c>
    </row>
    <row r="186" spans="1:3" x14ac:dyDescent="0.25">
      <c r="A186" t="s">
        <v>373</v>
      </c>
      <c r="B186" t="s">
        <v>374</v>
      </c>
      <c r="C186" t="s">
        <v>54</v>
      </c>
    </row>
    <row r="187" spans="1:3" x14ac:dyDescent="0.25">
      <c r="A187" t="s">
        <v>198</v>
      </c>
      <c r="B187" t="s">
        <v>375</v>
      </c>
      <c r="C187" t="s">
        <v>54</v>
      </c>
    </row>
    <row r="188" spans="1:3" x14ac:dyDescent="0.25">
      <c r="A188" t="s">
        <v>198</v>
      </c>
      <c r="B188" t="s">
        <v>376</v>
      </c>
      <c r="C188" t="s">
        <v>54</v>
      </c>
    </row>
    <row r="189" spans="1:3" x14ac:dyDescent="0.25">
      <c r="A189" t="s">
        <v>377</v>
      </c>
      <c r="B189" t="s">
        <v>378</v>
      </c>
      <c r="C189" t="s">
        <v>54</v>
      </c>
    </row>
    <row r="190" spans="1:3" x14ac:dyDescent="0.25">
      <c r="A190" t="s">
        <v>377</v>
      </c>
      <c r="B190" t="s">
        <v>379</v>
      </c>
      <c r="C190" t="s">
        <v>54</v>
      </c>
    </row>
    <row r="191" spans="1:3" x14ac:dyDescent="0.25">
      <c r="A191" t="s">
        <v>377</v>
      </c>
      <c r="B191" t="s">
        <v>380</v>
      </c>
      <c r="C191" t="s">
        <v>54</v>
      </c>
    </row>
    <row r="192" spans="1:3" x14ac:dyDescent="0.25">
      <c r="A192" t="s">
        <v>377</v>
      </c>
      <c r="B192" t="s">
        <v>381</v>
      </c>
      <c r="C192" t="s">
        <v>54</v>
      </c>
    </row>
    <row r="193" spans="1:3" x14ac:dyDescent="0.25">
      <c r="A193" t="s">
        <v>382</v>
      </c>
      <c r="B193" t="s">
        <v>383</v>
      </c>
      <c r="C193" t="s">
        <v>54</v>
      </c>
    </row>
    <row r="194" spans="1:3" x14ac:dyDescent="0.25">
      <c r="A194" t="s">
        <v>382</v>
      </c>
      <c r="B194" t="s">
        <v>384</v>
      </c>
      <c r="C194" t="s">
        <v>54</v>
      </c>
    </row>
    <row r="195" spans="1:3" x14ac:dyDescent="0.25">
      <c r="A195" t="s">
        <v>382</v>
      </c>
      <c r="B195" t="s">
        <v>385</v>
      </c>
      <c r="C195" t="s">
        <v>54</v>
      </c>
    </row>
    <row r="196" spans="1:3" x14ac:dyDescent="0.25">
      <c r="A196" t="s">
        <v>382</v>
      </c>
      <c r="B196" t="s">
        <v>386</v>
      </c>
      <c r="C196" t="s">
        <v>54</v>
      </c>
    </row>
    <row r="197" spans="1:3" x14ac:dyDescent="0.25">
      <c r="A197" t="s">
        <v>387</v>
      </c>
      <c r="B197" t="s">
        <v>388</v>
      </c>
      <c r="C197" t="s">
        <v>54</v>
      </c>
    </row>
    <row r="198" spans="1:3" x14ac:dyDescent="0.25">
      <c r="A198" t="s">
        <v>387</v>
      </c>
      <c r="B198" t="s">
        <v>389</v>
      </c>
      <c r="C198" t="s">
        <v>54</v>
      </c>
    </row>
    <row r="199" spans="1:3" x14ac:dyDescent="0.25">
      <c r="A199" t="s">
        <v>390</v>
      </c>
      <c r="B199" t="s">
        <v>391</v>
      </c>
      <c r="C199" t="s">
        <v>54</v>
      </c>
    </row>
    <row r="200" spans="1:3" x14ac:dyDescent="0.25">
      <c r="A200" t="s">
        <v>183</v>
      </c>
      <c r="B200" t="s">
        <v>392</v>
      </c>
      <c r="C200" t="s">
        <v>54</v>
      </c>
    </row>
    <row r="201" spans="1:3" x14ac:dyDescent="0.25">
      <c r="A201" t="s">
        <v>183</v>
      </c>
      <c r="B201" t="s">
        <v>393</v>
      </c>
      <c r="C201" t="s">
        <v>54</v>
      </c>
    </row>
    <row r="202" spans="1:3" x14ac:dyDescent="0.25">
      <c r="A202" t="s">
        <v>183</v>
      </c>
      <c r="B202" t="s">
        <v>394</v>
      </c>
      <c r="C202" t="s">
        <v>54</v>
      </c>
    </row>
    <row r="203" spans="1:3" x14ac:dyDescent="0.25">
      <c r="A203" t="s">
        <v>183</v>
      </c>
      <c r="B203" t="s">
        <v>395</v>
      </c>
      <c r="C203" t="s">
        <v>54</v>
      </c>
    </row>
    <row r="204" spans="1:3" x14ac:dyDescent="0.25">
      <c r="A204" t="s">
        <v>183</v>
      </c>
      <c r="B204" t="s">
        <v>396</v>
      </c>
      <c r="C204" t="s">
        <v>54</v>
      </c>
    </row>
    <row r="205" spans="1:3" x14ac:dyDescent="0.25">
      <c r="A205" t="s">
        <v>183</v>
      </c>
      <c r="B205" t="s">
        <v>397</v>
      </c>
      <c r="C205" t="s">
        <v>54</v>
      </c>
    </row>
    <row r="206" spans="1:3" x14ac:dyDescent="0.25">
      <c r="A206" t="s">
        <v>183</v>
      </c>
      <c r="B206" t="s">
        <v>398</v>
      </c>
      <c r="C206" t="s">
        <v>54</v>
      </c>
    </row>
    <row r="207" spans="1:3" x14ac:dyDescent="0.25">
      <c r="A207" t="s">
        <v>183</v>
      </c>
      <c r="B207" t="s">
        <v>399</v>
      </c>
      <c r="C207" t="s">
        <v>54</v>
      </c>
    </row>
    <row r="208" spans="1:3" x14ac:dyDescent="0.25">
      <c r="A208" t="s">
        <v>183</v>
      </c>
      <c r="B208" t="s">
        <v>400</v>
      </c>
      <c r="C208" t="s">
        <v>54</v>
      </c>
    </row>
    <row r="209" spans="1:3" x14ac:dyDescent="0.25">
      <c r="A209" t="s">
        <v>183</v>
      </c>
      <c r="B209" t="s">
        <v>401</v>
      </c>
      <c r="C209" t="s">
        <v>54</v>
      </c>
    </row>
    <row r="210" spans="1:3" x14ac:dyDescent="0.25">
      <c r="A210" t="s">
        <v>183</v>
      </c>
      <c r="B210" t="s">
        <v>402</v>
      </c>
      <c r="C210" t="s">
        <v>54</v>
      </c>
    </row>
    <row r="211" spans="1:3" x14ac:dyDescent="0.25">
      <c r="A211" t="s">
        <v>183</v>
      </c>
      <c r="B211" t="s">
        <v>403</v>
      </c>
      <c r="C211" t="s">
        <v>54</v>
      </c>
    </row>
    <row r="212" spans="1:3" x14ac:dyDescent="0.25">
      <c r="A212" t="s">
        <v>183</v>
      </c>
      <c r="B212" t="s">
        <v>404</v>
      </c>
      <c r="C212" t="s">
        <v>54</v>
      </c>
    </row>
    <row r="213" spans="1:3" x14ac:dyDescent="0.25">
      <c r="A213" t="s">
        <v>183</v>
      </c>
      <c r="B213" t="s">
        <v>405</v>
      </c>
      <c r="C213" t="s">
        <v>54</v>
      </c>
    </row>
    <row r="214" spans="1:3" x14ac:dyDescent="0.25">
      <c r="A214" t="s">
        <v>183</v>
      </c>
      <c r="B214" t="s">
        <v>406</v>
      </c>
      <c r="C214" t="s">
        <v>54</v>
      </c>
    </row>
    <row r="215" spans="1:3" x14ac:dyDescent="0.25">
      <c r="A215" t="s">
        <v>183</v>
      </c>
      <c r="B215" t="s">
        <v>407</v>
      </c>
      <c r="C215" t="s">
        <v>54</v>
      </c>
    </row>
    <row r="216" spans="1:3" x14ac:dyDescent="0.25">
      <c r="A216" t="s">
        <v>183</v>
      </c>
      <c r="B216" t="s">
        <v>408</v>
      </c>
      <c r="C216" t="s">
        <v>54</v>
      </c>
    </row>
    <row r="217" spans="1:3" x14ac:dyDescent="0.25">
      <c r="A217" t="s">
        <v>183</v>
      </c>
      <c r="B217" t="s">
        <v>409</v>
      </c>
      <c r="C217" t="s">
        <v>54</v>
      </c>
    </row>
    <row r="218" spans="1:3" x14ac:dyDescent="0.25">
      <c r="A218" t="s">
        <v>183</v>
      </c>
      <c r="B218" t="s">
        <v>410</v>
      </c>
      <c r="C218" t="s">
        <v>54</v>
      </c>
    </row>
    <row r="219" spans="1:3" x14ac:dyDescent="0.25">
      <c r="A219" t="s">
        <v>183</v>
      </c>
      <c r="B219" t="s">
        <v>411</v>
      </c>
      <c r="C219" t="s">
        <v>54</v>
      </c>
    </row>
    <row r="220" spans="1:3" x14ac:dyDescent="0.25">
      <c r="A220" t="s">
        <v>183</v>
      </c>
      <c r="B220" t="s">
        <v>412</v>
      </c>
      <c r="C220" t="s">
        <v>54</v>
      </c>
    </row>
    <row r="221" spans="1:3" x14ac:dyDescent="0.25">
      <c r="A221" t="s">
        <v>183</v>
      </c>
      <c r="B221" t="s">
        <v>413</v>
      </c>
      <c r="C221" t="s">
        <v>54</v>
      </c>
    </row>
    <row r="222" spans="1:3" x14ac:dyDescent="0.25">
      <c r="A222" t="s">
        <v>183</v>
      </c>
      <c r="B222" t="s">
        <v>414</v>
      </c>
      <c r="C222" t="s">
        <v>54</v>
      </c>
    </row>
    <row r="223" spans="1:3" x14ac:dyDescent="0.25">
      <c r="A223" t="s">
        <v>183</v>
      </c>
      <c r="B223" t="s">
        <v>415</v>
      </c>
      <c r="C223" t="s">
        <v>54</v>
      </c>
    </row>
    <row r="224" spans="1:3" x14ac:dyDescent="0.25">
      <c r="A224" t="s">
        <v>183</v>
      </c>
      <c r="B224" t="s">
        <v>416</v>
      </c>
      <c r="C224" t="s">
        <v>54</v>
      </c>
    </row>
    <row r="225" spans="1:3" x14ac:dyDescent="0.25">
      <c r="A225" t="s">
        <v>186</v>
      </c>
      <c r="B225" t="s">
        <v>417</v>
      </c>
      <c r="C225" t="s">
        <v>158</v>
      </c>
    </row>
    <row r="226" spans="1:3" x14ac:dyDescent="0.25">
      <c r="A226" t="s">
        <v>186</v>
      </c>
      <c r="B226" t="s">
        <v>418</v>
      </c>
      <c r="C226" t="s">
        <v>158</v>
      </c>
    </row>
    <row r="227" spans="1:3" x14ac:dyDescent="0.25">
      <c r="A227" t="s">
        <v>186</v>
      </c>
      <c r="B227" t="s">
        <v>419</v>
      </c>
      <c r="C227" t="s">
        <v>158</v>
      </c>
    </row>
    <row r="228" spans="1:3" x14ac:dyDescent="0.25">
      <c r="A228" t="s">
        <v>186</v>
      </c>
      <c r="B228" t="s">
        <v>420</v>
      </c>
      <c r="C228" t="s">
        <v>158</v>
      </c>
    </row>
    <row r="229" spans="1:3" x14ac:dyDescent="0.25">
      <c r="A229" t="s">
        <v>186</v>
      </c>
      <c r="B229" t="s">
        <v>421</v>
      </c>
      <c r="C229" t="s">
        <v>158</v>
      </c>
    </row>
    <row r="230" spans="1:3" x14ac:dyDescent="0.25">
      <c r="A230" t="s">
        <v>186</v>
      </c>
      <c r="B230" t="s">
        <v>422</v>
      </c>
      <c r="C230" t="s">
        <v>158</v>
      </c>
    </row>
    <row r="231" spans="1:3" x14ac:dyDescent="0.25">
      <c r="A231" t="s">
        <v>186</v>
      </c>
      <c r="B231" t="s">
        <v>423</v>
      </c>
      <c r="C231" t="s">
        <v>424</v>
      </c>
    </row>
    <row r="232" spans="1:3" x14ac:dyDescent="0.25">
      <c r="A232" t="s">
        <v>186</v>
      </c>
      <c r="B232" t="s">
        <v>425</v>
      </c>
      <c r="C232" t="s">
        <v>424</v>
      </c>
    </row>
    <row r="233" spans="1:3" x14ac:dyDescent="0.25">
      <c r="A233" t="s">
        <v>186</v>
      </c>
      <c r="B233" t="s">
        <v>426</v>
      </c>
      <c r="C233" t="s">
        <v>424</v>
      </c>
    </row>
    <row r="234" spans="1:3" x14ac:dyDescent="0.25">
      <c r="A234" t="s">
        <v>186</v>
      </c>
      <c r="B234" t="s">
        <v>427</v>
      </c>
      <c r="C234" t="s">
        <v>424</v>
      </c>
    </row>
    <row r="235" spans="1:3" x14ac:dyDescent="0.25">
      <c r="A235" t="s">
        <v>377</v>
      </c>
      <c r="B235" t="s">
        <v>428</v>
      </c>
      <c r="C235" t="s">
        <v>424</v>
      </c>
    </row>
    <row r="236" spans="1:3" x14ac:dyDescent="0.25">
      <c r="A236" t="s">
        <v>186</v>
      </c>
      <c r="B236" t="s">
        <v>429</v>
      </c>
      <c r="C236" t="s">
        <v>430</v>
      </c>
    </row>
    <row r="237" spans="1:3" x14ac:dyDescent="0.25">
      <c r="A237" t="s">
        <v>186</v>
      </c>
      <c r="B237" t="s">
        <v>431</v>
      </c>
      <c r="C237" t="s">
        <v>430</v>
      </c>
    </row>
    <row r="238" spans="1:3" x14ac:dyDescent="0.25">
      <c r="A238" t="s">
        <v>198</v>
      </c>
      <c r="B238" t="s">
        <v>432</v>
      </c>
      <c r="C238" t="s">
        <v>430</v>
      </c>
    </row>
    <row r="239" spans="1:3" x14ac:dyDescent="0.25">
      <c r="A239" t="s">
        <v>198</v>
      </c>
      <c r="B239" t="s">
        <v>433</v>
      </c>
      <c r="C239" t="s">
        <v>430</v>
      </c>
    </row>
    <row r="240" spans="1:3" x14ac:dyDescent="0.25">
      <c r="A240" t="s">
        <v>198</v>
      </c>
      <c r="B240" t="s">
        <v>434</v>
      </c>
      <c r="C240" t="s">
        <v>430</v>
      </c>
    </row>
    <row r="241" spans="1:3" x14ac:dyDescent="0.25">
      <c r="A241" t="s">
        <v>377</v>
      </c>
      <c r="B241" t="s">
        <v>435</v>
      </c>
      <c r="C241" t="s">
        <v>430</v>
      </c>
    </row>
    <row r="242" spans="1:3" x14ac:dyDescent="0.25">
      <c r="A242" t="s">
        <v>377</v>
      </c>
      <c r="B242" t="s">
        <v>436</v>
      </c>
      <c r="C242" t="s">
        <v>430</v>
      </c>
    </row>
    <row r="243" spans="1:3" x14ac:dyDescent="0.25">
      <c r="A243" t="s">
        <v>437</v>
      </c>
      <c r="B243" t="s">
        <v>438</v>
      </c>
      <c r="C243" t="s">
        <v>430</v>
      </c>
    </row>
    <row r="244" spans="1:3" x14ac:dyDescent="0.25">
      <c r="A244" t="s">
        <v>186</v>
      </c>
      <c r="B244" t="s">
        <v>439</v>
      </c>
      <c r="C244" t="s">
        <v>440</v>
      </c>
    </row>
    <row r="245" spans="1:3" x14ac:dyDescent="0.25">
      <c r="A245" t="s">
        <v>186</v>
      </c>
      <c r="B245" t="s">
        <v>441</v>
      </c>
      <c r="C245" t="s">
        <v>440</v>
      </c>
    </row>
    <row r="246" spans="1:3" x14ac:dyDescent="0.25">
      <c r="A246" t="s">
        <v>186</v>
      </c>
      <c r="B246" t="s">
        <v>442</v>
      </c>
      <c r="C246" t="s">
        <v>443</v>
      </c>
    </row>
    <row r="247" spans="1:3" x14ac:dyDescent="0.25">
      <c r="A247" t="s">
        <v>382</v>
      </c>
      <c r="B247" t="s">
        <v>444</v>
      </c>
      <c r="C247" t="s">
        <v>66</v>
      </c>
    </row>
    <row r="248" spans="1:3" x14ac:dyDescent="0.25">
      <c r="A248" t="s">
        <v>186</v>
      </c>
      <c r="B248" t="s">
        <v>445</v>
      </c>
      <c r="C248" t="s">
        <v>446</v>
      </c>
    </row>
    <row r="249" spans="1:3" x14ac:dyDescent="0.25">
      <c r="A249" t="s">
        <v>183</v>
      </c>
      <c r="B249" t="s">
        <v>447</v>
      </c>
      <c r="C249" t="s">
        <v>71</v>
      </c>
    </row>
    <row r="250" spans="1:3" x14ac:dyDescent="0.25">
      <c r="A250" t="s">
        <v>186</v>
      </c>
      <c r="B250" t="s">
        <v>448</v>
      </c>
      <c r="C250" t="s">
        <v>449</v>
      </c>
    </row>
    <row r="251" spans="1:3" x14ac:dyDescent="0.25">
      <c r="A251" t="s">
        <v>186</v>
      </c>
      <c r="B251" t="s">
        <v>450</v>
      </c>
      <c r="C251" t="s">
        <v>451</v>
      </c>
    </row>
    <row r="252" spans="1:3" x14ac:dyDescent="0.25">
      <c r="A252" t="s">
        <v>186</v>
      </c>
      <c r="B252" t="s">
        <v>452</v>
      </c>
      <c r="C252" t="s">
        <v>451</v>
      </c>
    </row>
    <row r="253" spans="1:3" x14ac:dyDescent="0.25">
      <c r="A253" t="s">
        <v>186</v>
      </c>
      <c r="B253" t="s">
        <v>453</v>
      </c>
      <c r="C253" t="s">
        <v>451</v>
      </c>
    </row>
    <row r="254" spans="1:3" x14ac:dyDescent="0.25">
      <c r="A254" t="s">
        <v>186</v>
      </c>
      <c r="B254" t="s">
        <v>454</v>
      </c>
      <c r="C254" t="s">
        <v>451</v>
      </c>
    </row>
    <row r="255" spans="1:3" x14ac:dyDescent="0.25">
      <c r="A255" t="s">
        <v>186</v>
      </c>
      <c r="B255" t="s">
        <v>455</v>
      </c>
      <c r="C255" t="s">
        <v>451</v>
      </c>
    </row>
    <row r="256" spans="1:3" x14ac:dyDescent="0.25">
      <c r="A256" t="s">
        <v>186</v>
      </c>
      <c r="B256" t="s">
        <v>456</v>
      </c>
      <c r="C256" t="s">
        <v>451</v>
      </c>
    </row>
    <row r="257" spans="1:3" x14ac:dyDescent="0.25">
      <c r="A257" t="s">
        <v>186</v>
      </c>
      <c r="B257" t="s">
        <v>457</v>
      </c>
      <c r="C257" t="s">
        <v>451</v>
      </c>
    </row>
    <row r="258" spans="1:3" x14ac:dyDescent="0.25">
      <c r="A258" t="s">
        <v>186</v>
      </c>
      <c r="B258" t="s">
        <v>458</v>
      </c>
      <c r="C258" t="s">
        <v>459</v>
      </c>
    </row>
    <row r="259" spans="1:3" x14ac:dyDescent="0.25">
      <c r="A259" t="s">
        <v>186</v>
      </c>
      <c r="B259" t="s">
        <v>460</v>
      </c>
      <c r="C259" t="s">
        <v>57</v>
      </c>
    </row>
  </sheetData>
  <mergeCells count="1">
    <mergeCell ref="A1:C1"/>
  </mergeCells>
  <conditionalFormatting sqref="B3:B8190">
    <cfRule type="duplicateValues" dxfId="2" priority="1"/>
  </conditionalFormatting>
  <conditionalFormatting sqref="B3:B260">
    <cfRule type="duplicateValues" dxfId="1" priority="2"/>
  </conditionalFormatting>
  <conditionalFormatting sqref="B3:B260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6"/>
  <sheetViews>
    <sheetView tabSelected="1" topLeftCell="A79" zoomScale="85" zoomScaleNormal="85" workbookViewId="0">
      <selection activeCell="F46" sqref="F46"/>
    </sheetView>
  </sheetViews>
  <sheetFormatPr defaultRowHeight="15" x14ac:dyDescent="0.25"/>
  <cols>
    <col min="1" max="1" width="18.85546875" bestFit="1" customWidth="1"/>
    <col min="6" max="6" width="60.7109375" customWidth="1"/>
    <col min="7" max="7" width="255.7109375" bestFit="1" customWidth="1"/>
  </cols>
  <sheetData>
    <row r="1" spans="1:7" x14ac:dyDescent="0.25">
      <c r="A1" t="s">
        <v>0</v>
      </c>
    </row>
    <row r="2" spans="1:7" x14ac:dyDescent="0.25">
      <c r="A2" t="s">
        <v>1</v>
      </c>
    </row>
    <row r="3" spans="1:7" x14ac:dyDescent="0.25">
      <c r="A3" t="s">
        <v>511</v>
      </c>
    </row>
    <row r="4" spans="1:7" x14ac:dyDescent="0.25">
      <c r="A4" s="2" t="s">
        <v>77</v>
      </c>
      <c r="B4" s="2" t="s">
        <v>78</v>
      </c>
      <c r="C4" s="2" t="s">
        <v>79</v>
      </c>
      <c r="D4" s="2" t="s">
        <v>80</v>
      </c>
      <c r="E4" s="2" t="s">
        <v>81</v>
      </c>
      <c r="F4" s="2" t="s">
        <v>83</v>
      </c>
      <c r="G4" s="2" t="s">
        <v>82</v>
      </c>
    </row>
    <row r="5" spans="1:7" x14ac:dyDescent="0.25">
      <c r="A5" t="s">
        <v>463</v>
      </c>
      <c r="B5" t="s">
        <v>2</v>
      </c>
      <c r="C5" t="s">
        <v>3</v>
      </c>
      <c r="D5">
        <v>50753</v>
      </c>
      <c r="E5">
        <v>52296</v>
      </c>
      <c r="F5" s="4" t="s">
        <v>181</v>
      </c>
      <c r="G5" t="s">
        <v>472</v>
      </c>
    </row>
    <row r="6" spans="1:7" x14ac:dyDescent="0.25">
      <c r="A6" t="s">
        <v>463</v>
      </c>
      <c r="B6" t="s">
        <v>2</v>
      </c>
      <c r="C6" t="s">
        <v>3</v>
      </c>
      <c r="D6">
        <v>231980</v>
      </c>
      <c r="E6">
        <v>233896</v>
      </c>
      <c r="F6" s="4" t="s">
        <v>24</v>
      </c>
      <c r="G6" t="s">
        <v>473</v>
      </c>
    </row>
    <row r="7" spans="1:7" x14ac:dyDescent="0.25">
      <c r="A7" t="s">
        <v>463</v>
      </c>
      <c r="B7" t="s">
        <v>2</v>
      </c>
      <c r="C7" t="s">
        <v>3</v>
      </c>
      <c r="D7">
        <v>258093</v>
      </c>
      <c r="E7">
        <v>258093</v>
      </c>
      <c r="F7" s="4" t="s">
        <v>85</v>
      </c>
      <c r="G7" t="s">
        <v>474</v>
      </c>
    </row>
    <row r="8" spans="1:7" x14ac:dyDescent="0.25">
      <c r="A8" t="s">
        <v>463</v>
      </c>
      <c r="B8" t="s">
        <v>2</v>
      </c>
      <c r="C8" t="s">
        <v>3</v>
      </c>
      <c r="D8">
        <v>286946</v>
      </c>
      <c r="E8">
        <v>287017</v>
      </c>
      <c r="F8" s="4" t="s">
        <v>86</v>
      </c>
      <c r="G8" t="s">
        <v>475</v>
      </c>
    </row>
    <row r="9" spans="1:7" x14ac:dyDescent="0.25">
      <c r="A9" t="s">
        <v>463</v>
      </c>
      <c r="B9" t="s">
        <v>2</v>
      </c>
      <c r="C9" t="s">
        <v>3</v>
      </c>
      <c r="D9">
        <v>501860</v>
      </c>
      <c r="E9">
        <v>501860</v>
      </c>
      <c r="F9" s="4" t="s">
        <v>4</v>
      </c>
      <c r="G9" t="s">
        <v>512</v>
      </c>
    </row>
    <row r="10" spans="1:7" x14ac:dyDescent="0.25">
      <c r="A10" t="s">
        <v>463</v>
      </c>
      <c r="B10" t="s">
        <v>2</v>
      </c>
      <c r="C10" t="s">
        <v>3</v>
      </c>
      <c r="D10">
        <v>537123</v>
      </c>
      <c r="E10">
        <v>537126</v>
      </c>
      <c r="F10" s="4" t="s">
        <v>4</v>
      </c>
      <c r="G10" t="s">
        <v>513</v>
      </c>
    </row>
    <row r="11" spans="1:7" x14ac:dyDescent="0.25">
      <c r="A11" t="s">
        <v>463</v>
      </c>
      <c r="B11" t="s">
        <v>2</v>
      </c>
      <c r="C11" t="s">
        <v>3</v>
      </c>
      <c r="D11">
        <v>819728</v>
      </c>
      <c r="E11">
        <v>819728</v>
      </c>
      <c r="F11" s="4" t="s">
        <v>5</v>
      </c>
      <c r="G11" t="s">
        <v>514</v>
      </c>
    </row>
    <row r="12" spans="1:7" x14ac:dyDescent="0.25">
      <c r="A12" t="s">
        <v>463</v>
      </c>
      <c r="B12" t="s">
        <v>2</v>
      </c>
      <c r="C12" t="s">
        <v>3</v>
      </c>
      <c r="D12">
        <v>917610</v>
      </c>
      <c r="E12">
        <v>917616</v>
      </c>
      <c r="F12" s="4" t="s">
        <v>4</v>
      </c>
      <c r="G12" t="s">
        <v>476</v>
      </c>
    </row>
    <row r="13" spans="1:7" x14ac:dyDescent="0.25">
      <c r="A13" t="s">
        <v>463</v>
      </c>
      <c r="B13" t="s">
        <v>2</v>
      </c>
      <c r="C13" t="s">
        <v>3</v>
      </c>
      <c r="D13">
        <v>993645</v>
      </c>
      <c r="E13">
        <v>993652</v>
      </c>
      <c r="F13" s="4" t="s">
        <v>6</v>
      </c>
      <c r="G13" t="s">
        <v>515</v>
      </c>
    </row>
    <row r="14" spans="1:7" x14ac:dyDescent="0.25">
      <c r="A14" t="s">
        <v>463</v>
      </c>
      <c r="B14" t="s">
        <v>2</v>
      </c>
      <c r="C14" t="s">
        <v>3</v>
      </c>
      <c r="D14">
        <v>1218062</v>
      </c>
      <c r="E14">
        <v>1218062</v>
      </c>
      <c r="F14" s="4" t="s">
        <v>7</v>
      </c>
      <c r="G14" t="s">
        <v>516</v>
      </c>
    </row>
    <row r="15" spans="1:7" x14ac:dyDescent="0.25">
      <c r="A15" t="s">
        <v>463</v>
      </c>
      <c r="B15" t="s">
        <v>2</v>
      </c>
      <c r="C15" t="s">
        <v>3</v>
      </c>
      <c r="D15">
        <v>1463324</v>
      </c>
      <c r="E15">
        <v>1463324</v>
      </c>
      <c r="F15" s="4" t="s">
        <v>8</v>
      </c>
      <c r="G15" t="s">
        <v>477</v>
      </c>
    </row>
    <row r="16" spans="1:7" x14ac:dyDescent="0.25">
      <c r="A16" t="s">
        <v>463</v>
      </c>
      <c r="B16" t="s">
        <v>2</v>
      </c>
      <c r="C16" t="s">
        <v>3</v>
      </c>
      <c r="D16">
        <v>1537608</v>
      </c>
      <c r="E16">
        <v>1537608</v>
      </c>
      <c r="F16" s="4" t="s">
        <v>9</v>
      </c>
      <c r="G16" t="s">
        <v>517</v>
      </c>
    </row>
    <row r="17" spans="1:7" x14ac:dyDescent="0.25">
      <c r="A17" t="s">
        <v>463</v>
      </c>
      <c r="B17" t="s">
        <v>2</v>
      </c>
      <c r="C17" t="s">
        <v>3</v>
      </c>
      <c r="D17">
        <v>1854700</v>
      </c>
      <c r="E17">
        <v>1854700</v>
      </c>
      <c r="F17" s="4" t="s">
        <v>10</v>
      </c>
      <c r="G17" t="s">
        <v>518</v>
      </c>
    </row>
    <row r="18" spans="1:7" x14ac:dyDescent="0.25">
      <c r="A18" t="s">
        <v>463</v>
      </c>
      <c r="B18" t="s">
        <v>2</v>
      </c>
      <c r="C18" t="s">
        <v>3</v>
      </c>
      <c r="D18">
        <v>1854727</v>
      </c>
      <c r="E18">
        <v>1854727</v>
      </c>
      <c r="F18" s="4" t="s">
        <v>10</v>
      </c>
      <c r="G18" t="s">
        <v>519</v>
      </c>
    </row>
    <row r="19" spans="1:7" x14ac:dyDescent="0.25">
      <c r="A19" t="s">
        <v>463</v>
      </c>
      <c r="B19" t="s">
        <v>2</v>
      </c>
      <c r="C19" t="s">
        <v>3</v>
      </c>
      <c r="D19">
        <v>1885110</v>
      </c>
      <c r="E19">
        <v>1885110</v>
      </c>
      <c r="F19" s="4" t="s">
        <v>11</v>
      </c>
      <c r="G19" t="s">
        <v>478</v>
      </c>
    </row>
    <row r="20" spans="1:7" x14ac:dyDescent="0.25">
      <c r="A20" t="s">
        <v>463</v>
      </c>
      <c r="B20" t="s">
        <v>2</v>
      </c>
      <c r="C20" t="s">
        <v>3</v>
      </c>
      <c r="D20">
        <v>2144126</v>
      </c>
      <c r="E20">
        <v>2144126</v>
      </c>
      <c r="F20" s="4" t="s">
        <v>12</v>
      </c>
      <c r="G20" t="s">
        <v>520</v>
      </c>
    </row>
    <row r="21" spans="1:7" x14ac:dyDescent="0.25">
      <c r="A21" t="s">
        <v>463</v>
      </c>
      <c r="B21" t="s">
        <v>2</v>
      </c>
      <c r="C21" t="s">
        <v>3</v>
      </c>
      <c r="D21">
        <v>2322677</v>
      </c>
      <c r="E21">
        <v>2322678</v>
      </c>
      <c r="F21" s="4" t="s">
        <v>84</v>
      </c>
      <c r="G21" t="s">
        <v>479</v>
      </c>
    </row>
    <row r="22" spans="1:7" x14ac:dyDescent="0.25">
      <c r="A22" t="s">
        <v>463</v>
      </c>
      <c r="B22" t="s">
        <v>2</v>
      </c>
      <c r="C22" t="s">
        <v>3</v>
      </c>
      <c r="D22">
        <v>2409421</v>
      </c>
      <c r="E22">
        <v>2409421</v>
      </c>
      <c r="F22" s="4" t="s">
        <v>34</v>
      </c>
      <c r="G22" t="s">
        <v>480</v>
      </c>
    </row>
    <row r="23" spans="1:7" x14ac:dyDescent="0.25">
      <c r="A23" t="s">
        <v>463</v>
      </c>
      <c r="B23" t="s">
        <v>2</v>
      </c>
      <c r="C23" t="s">
        <v>3</v>
      </c>
      <c r="D23">
        <v>2409656</v>
      </c>
      <c r="E23">
        <v>2409657</v>
      </c>
      <c r="F23" s="4" t="s">
        <v>34</v>
      </c>
      <c r="G23" t="s">
        <v>521</v>
      </c>
    </row>
    <row r="24" spans="1:7" x14ac:dyDescent="0.25">
      <c r="A24" t="s">
        <v>463</v>
      </c>
      <c r="B24" t="s">
        <v>2</v>
      </c>
      <c r="C24" t="s">
        <v>3</v>
      </c>
      <c r="D24">
        <v>2411161</v>
      </c>
      <c r="E24">
        <v>2411161</v>
      </c>
      <c r="F24" s="4" t="s">
        <v>35</v>
      </c>
      <c r="G24" t="s">
        <v>522</v>
      </c>
    </row>
    <row r="25" spans="1:7" x14ac:dyDescent="0.25">
      <c r="A25" t="s">
        <v>463</v>
      </c>
      <c r="B25" t="s">
        <v>2</v>
      </c>
      <c r="C25" t="s">
        <v>3</v>
      </c>
      <c r="D25">
        <v>2411329</v>
      </c>
      <c r="E25">
        <v>2411331</v>
      </c>
      <c r="F25" s="4" t="s">
        <v>35</v>
      </c>
      <c r="G25" t="s">
        <v>523</v>
      </c>
    </row>
    <row r="26" spans="1:7" x14ac:dyDescent="0.25">
      <c r="A26" t="s">
        <v>463</v>
      </c>
      <c r="B26" t="s">
        <v>2</v>
      </c>
      <c r="C26" t="s">
        <v>3</v>
      </c>
      <c r="D26">
        <v>2413235</v>
      </c>
      <c r="E26">
        <v>2413235</v>
      </c>
      <c r="F26" s="4" t="s">
        <v>35</v>
      </c>
      <c r="G26" t="s">
        <v>524</v>
      </c>
    </row>
    <row r="27" spans="1:7" x14ac:dyDescent="0.25">
      <c r="A27" t="s">
        <v>463</v>
      </c>
      <c r="B27" t="s">
        <v>2</v>
      </c>
      <c r="C27" t="s">
        <v>3</v>
      </c>
      <c r="D27">
        <v>2935183</v>
      </c>
      <c r="E27">
        <v>2935192</v>
      </c>
      <c r="F27" s="4" t="s">
        <v>15</v>
      </c>
      <c r="G27" t="s">
        <v>525</v>
      </c>
    </row>
    <row r="28" spans="1:7" x14ac:dyDescent="0.25">
      <c r="A28" t="s">
        <v>463</v>
      </c>
      <c r="B28" t="s">
        <v>2</v>
      </c>
      <c r="C28" t="s">
        <v>3</v>
      </c>
      <c r="D28">
        <v>3711455</v>
      </c>
      <c r="E28">
        <v>3711455</v>
      </c>
      <c r="F28" s="4" t="s">
        <v>4</v>
      </c>
      <c r="G28" t="s">
        <v>526</v>
      </c>
    </row>
    <row r="29" spans="1:7" x14ac:dyDescent="0.25">
      <c r="A29" t="s">
        <v>463</v>
      </c>
      <c r="B29" t="s">
        <v>2</v>
      </c>
      <c r="C29" t="s">
        <v>3</v>
      </c>
      <c r="D29">
        <v>3712226</v>
      </c>
      <c r="E29">
        <v>3712226</v>
      </c>
      <c r="F29" s="4" t="s">
        <v>34</v>
      </c>
      <c r="G29" t="s">
        <v>527</v>
      </c>
    </row>
    <row r="30" spans="1:7" x14ac:dyDescent="0.25">
      <c r="A30" t="s">
        <v>463</v>
      </c>
      <c r="B30" t="s">
        <v>2</v>
      </c>
      <c r="C30" t="s">
        <v>3</v>
      </c>
      <c r="D30">
        <v>3712668</v>
      </c>
      <c r="E30">
        <v>3712668</v>
      </c>
      <c r="F30" s="4" t="s">
        <v>34</v>
      </c>
      <c r="G30" t="s">
        <v>481</v>
      </c>
    </row>
    <row r="31" spans="1:7" x14ac:dyDescent="0.25">
      <c r="A31" t="s">
        <v>463</v>
      </c>
      <c r="B31" t="s">
        <v>2</v>
      </c>
      <c r="C31" t="s">
        <v>3</v>
      </c>
      <c r="D31">
        <v>3713486</v>
      </c>
      <c r="E31">
        <v>3713486</v>
      </c>
      <c r="F31" s="4" t="s">
        <v>35</v>
      </c>
      <c r="G31" t="s">
        <v>528</v>
      </c>
    </row>
    <row r="32" spans="1:7" x14ac:dyDescent="0.25">
      <c r="A32" t="s">
        <v>463</v>
      </c>
      <c r="B32" t="s">
        <v>2</v>
      </c>
      <c r="C32" t="s">
        <v>3</v>
      </c>
      <c r="D32">
        <v>3714042</v>
      </c>
      <c r="E32">
        <v>3714042</v>
      </c>
      <c r="F32" s="4" t="s">
        <v>35</v>
      </c>
      <c r="G32" t="s">
        <v>529</v>
      </c>
    </row>
    <row r="33" spans="1:7" x14ac:dyDescent="0.25">
      <c r="A33" t="s">
        <v>463</v>
      </c>
      <c r="B33" t="s">
        <v>2</v>
      </c>
      <c r="C33" t="s">
        <v>3</v>
      </c>
      <c r="D33">
        <v>3715430</v>
      </c>
      <c r="E33">
        <v>3715430</v>
      </c>
      <c r="F33" s="4" t="s">
        <v>35</v>
      </c>
      <c r="G33" t="s">
        <v>530</v>
      </c>
    </row>
    <row r="34" spans="1:7" x14ac:dyDescent="0.25">
      <c r="A34" t="s">
        <v>463</v>
      </c>
      <c r="B34" t="s">
        <v>2</v>
      </c>
      <c r="C34" t="s">
        <v>3</v>
      </c>
      <c r="D34">
        <v>3715502</v>
      </c>
      <c r="E34">
        <v>3715521</v>
      </c>
      <c r="F34" s="4" t="s">
        <v>35</v>
      </c>
      <c r="G34" t="s">
        <v>531</v>
      </c>
    </row>
    <row r="35" spans="1:7" x14ac:dyDescent="0.25">
      <c r="A35" t="s">
        <v>463</v>
      </c>
      <c r="B35" t="s">
        <v>2</v>
      </c>
      <c r="C35" t="s">
        <v>3</v>
      </c>
      <c r="D35">
        <v>3828083</v>
      </c>
      <c r="E35">
        <v>3828083</v>
      </c>
      <c r="F35" s="4" t="s">
        <v>4</v>
      </c>
      <c r="G35" t="s">
        <v>482</v>
      </c>
    </row>
    <row r="36" spans="1:7" x14ac:dyDescent="0.25">
      <c r="A36" t="s">
        <v>463</v>
      </c>
      <c r="B36" t="s">
        <v>2</v>
      </c>
      <c r="C36" t="s">
        <v>3</v>
      </c>
      <c r="D36">
        <v>3888716</v>
      </c>
      <c r="E36">
        <v>3888716</v>
      </c>
      <c r="F36" s="4" t="s">
        <v>4</v>
      </c>
      <c r="G36" t="s">
        <v>532</v>
      </c>
    </row>
    <row r="37" spans="1:7" x14ac:dyDescent="0.25">
      <c r="A37" t="s">
        <v>463</v>
      </c>
      <c r="B37" t="s">
        <v>2</v>
      </c>
      <c r="C37" t="s">
        <v>3</v>
      </c>
      <c r="D37">
        <v>3918410</v>
      </c>
      <c r="E37">
        <v>3919802</v>
      </c>
      <c r="F37" s="4" t="s">
        <v>16</v>
      </c>
      <c r="G37" t="s">
        <v>483</v>
      </c>
    </row>
    <row r="38" spans="1:7" x14ac:dyDescent="0.25">
      <c r="A38" t="s">
        <v>463</v>
      </c>
      <c r="B38" t="s">
        <v>2</v>
      </c>
      <c r="C38" t="s">
        <v>3</v>
      </c>
      <c r="D38">
        <v>3996355</v>
      </c>
      <c r="E38">
        <v>3996355</v>
      </c>
      <c r="F38" s="4" t="s">
        <v>19</v>
      </c>
      <c r="G38" t="s">
        <v>533</v>
      </c>
    </row>
    <row r="39" spans="1:7" x14ac:dyDescent="0.25">
      <c r="A39" t="s">
        <v>463</v>
      </c>
      <c r="B39" t="s">
        <v>2</v>
      </c>
      <c r="C39" t="s">
        <v>3</v>
      </c>
      <c r="D39">
        <v>3996451</v>
      </c>
      <c r="E39">
        <v>3996451</v>
      </c>
      <c r="F39" s="4" t="s">
        <v>17</v>
      </c>
      <c r="G39" t="s">
        <v>534</v>
      </c>
    </row>
    <row r="40" spans="1:7" x14ac:dyDescent="0.25">
      <c r="A40" t="s">
        <v>463</v>
      </c>
      <c r="B40" t="s">
        <v>2</v>
      </c>
      <c r="C40" t="s">
        <v>3</v>
      </c>
      <c r="D40">
        <v>3996896</v>
      </c>
      <c r="E40">
        <v>3996896</v>
      </c>
      <c r="F40" s="4" t="s">
        <v>17</v>
      </c>
      <c r="G40" t="s">
        <v>535</v>
      </c>
    </row>
    <row r="41" spans="1:7" x14ac:dyDescent="0.25">
      <c r="A41" t="s">
        <v>463</v>
      </c>
      <c r="B41" t="s">
        <v>2</v>
      </c>
      <c r="C41" t="s">
        <v>3</v>
      </c>
      <c r="D41">
        <v>3996927</v>
      </c>
      <c r="E41">
        <v>3996947</v>
      </c>
      <c r="F41" s="4" t="s">
        <v>17</v>
      </c>
      <c r="G41" t="s">
        <v>536</v>
      </c>
    </row>
    <row r="42" spans="1:7" x14ac:dyDescent="0.25">
      <c r="A42" t="s">
        <v>463</v>
      </c>
      <c r="B42" t="s">
        <v>2</v>
      </c>
      <c r="C42" t="s">
        <v>3</v>
      </c>
      <c r="D42">
        <v>3996986</v>
      </c>
      <c r="E42">
        <v>3997001</v>
      </c>
      <c r="F42" s="4" t="s">
        <v>17</v>
      </c>
      <c r="G42" t="s">
        <v>537</v>
      </c>
    </row>
    <row r="43" spans="1:7" x14ac:dyDescent="0.25">
      <c r="A43" t="s">
        <v>463</v>
      </c>
      <c r="B43" t="s">
        <v>2</v>
      </c>
      <c r="C43" t="s">
        <v>3</v>
      </c>
      <c r="D43">
        <v>3997108</v>
      </c>
      <c r="E43">
        <v>3997108</v>
      </c>
      <c r="F43" s="4" t="s">
        <v>19</v>
      </c>
      <c r="G43" t="s">
        <v>538</v>
      </c>
    </row>
    <row r="44" spans="1:7" x14ac:dyDescent="0.25">
      <c r="A44" t="s">
        <v>463</v>
      </c>
      <c r="B44" t="s">
        <v>2</v>
      </c>
      <c r="C44" t="s">
        <v>3</v>
      </c>
      <c r="D44">
        <v>4128214</v>
      </c>
      <c r="E44">
        <v>4128220</v>
      </c>
      <c r="F44" s="4" t="s">
        <v>18</v>
      </c>
      <c r="G44" t="s">
        <v>484</v>
      </c>
    </row>
    <row r="45" spans="1:7" x14ac:dyDescent="0.25">
      <c r="A45" t="s">
        <v>463</v>
      </c>
      <c r="B45" t="s">
        <v>2</v>
      </c>
      <c r="C45" t="s">
        <v>3</v>
      </c>
      <c r="D45">
        <v>4239060</v>
      </c>
      <c r="E45">
        <v>4239063</v>
      </c>
      <c r="F45" s="4" t="s">
        <v>585</v>
      </c>
      <c r="G45" t="s">
        <v>539</v>
      </c>
    </row>
    <row r="46" spans="1:7" x14ac:dyDescent="0.25">
      <c r="A46" t="s">
        <v>463</v>
      </c>
      <c r="B46" t="s">
        <v>2</v>
      </c>
      <c r="C46" t="s">
        <v>3</v>
      </c>
      <c r="D46">
        <v>4564812</v>
      </c>
      <c r="E46">
        <v>4564814</v>
      </c>
      <c r="F46" s="4" t="s">
        <v>20</v>
      </c>
      <c r="G46" t="s">
        <v>540</v>
      </c>
    </row>
    <row r="47" spans="1:7" x14ac:dyDescent="0.25">
      <c r="A47" t="s">
        <v>463</v>
      </c>
      <c r="B47" t="s">
        <v>2</v>
      </c>
      <c r="C47" t="s">
        <v>3</v>
      </c>
      <c r="D47">
        <v>4565184</v>
      </c>
      <c r="E47">
        <v>4565184</v>
      </c>
      <c r="F47" s="4" t="s">
        <v>21</v>
      </c>
      <c r="G47" t="s">
        <v>485</v>
      </c>
    </row>
    <row r="48" spans="1:7" x14ac:dyDescent="0.25">
      <c r="A48" t="s">
        <v>463</v>
      </c>
      <c r="B48" t="s">
        <v>2</v>
      </c>
      <c r="C48" t="s">
        <v>3</v>
      </c>
      <c r="D48">
        <v>4776716</v>
      </c>
      <c r="E48">
        <v>4776719</v>
      </c>
      <c r="F48" s="4" t="s">
        <v>22</v>
      </c>
      <c r="G48" t="s">
        <v>541</v>
      </c>
    </row>
    <row r="49" spans="1:7" x14ac:dyDescent="0.25">
      <c r="A49" t="s">
        <v>463</v>
      </c>
      <c r="B49" t="s">
        <v>2</v>
      </c>
      <c r="C49" t="s">
        <v>3</v>
      </c>
      <c r="D49">
        <v>4818921</v>
      </c>
      <c r="E49">
        <v>4818921</v>
      </c>
      <c r="F49" s="4" t="s">
        <v>17</v>
      </c>
      <c r="G49" t="s">
        <v>542</v>
      </c>
    </row>
    <row r="50" spans="1:7" x14ac:dyDescent="0.25">
      <c r="A50" t="s">
        <v>463</v>
      </c>
      <c r="B50" t="s">
        <v>2</v>
      </c>
      <c r="C50" t="s">
        <v>3</v>
      </c>
      <c r="D50">
        <v>4818976</v>
      </c>
      <c r="E50">
        <v>4818982</v>
      </c>
      <c r="F50" s="4" t="s">
        <v>19</v>
      </c>
      <c r="G50" t="s">
        <v>543</v>
      </c>
    </row>
    <row r="51" spans="1:7" x14ac:dyDescent="0.25">
      <c r="A51" t="s">
        <v>463</v>
      </c>
      <c r="B51" t="s">
        <v>2</v>
      </c>
      <c r="C51" t="s">
        <v>3</v>
      </c>
      <c r="D51">
        <v>4819003</v>
      </c>
      <c r="E51">
        <v>4819003</v>
      </c>
      <c r="F51" s="4" t="s">
        <v>19</v>
      </c>
      <c r="G51" t="s">
        <v>544</v>
      </c>
    </row>
    <row r="52" spans="1:7" x14ac:dyDescent="0.25">
      <c r="A52" t="s">
        <v>463</v>
      </c>
      <c r="B52" t="s">
        <v>2</v>
      </c>
      <c r="C52" t="s">
        <v>3</v>
      </c>
      <c r="D52">
        <v>4889731</v>
      </c>
      <c r="E52">
        <v>4889731</v>
      </c>
      <c r="F52" s="4" t="s">
        <v>19</v>
      </c>
      <c r="G52" t="s">
        <v>545</v>
      </c>
    </row>
    <row r="53" spans="1:7" x14ac:dyDescent="0.25">
      <c r="A53" t="s">
        <v>463</v>
      </c>
      <c r="B53" t="s">
        <v>2</v>
      </c>
      <c r="C53" t="s">
        <v>3</v>
      </c>
      <c r="D53">
        <v>5160064</v>
      </c>
      <c r="E53">
        <v>5160064</v>
      </c>
      <c r="F53" s="4" t="s">
        <v>4</v>
      </c>
      <c r="G53" t="s">
        <v>546</v>
      </c>
    </row>
    <row r="54" spans="1:7" x14ac:dyDescent="0.25">
      <c r="A54" t="s">
        <v>463</v>
      </c>
      <c r="B54" t="s">
        <v>2</v>
      </c>
      <c r="C54" t="s">
        <v>3</v>
      </c>
      <c r="D54">
        <v>5160090</v>
      </c>
      <c r="E54">
        <v>5160090</v>
      </c>
      <c r="F54" s="4" t="s">
        <v>4</v>
      </c>
      <c r="G54" t="s">
        <v>547</v>
      </c>
    </row>
    <row r="55" spans="1:7" x14ac:dyDescent="0.25">
      <c r="A55" t="s">
        <v>463</v>
      </c>
      <c r="B55" t="s">
        <v>2</v>
      </c>
      <c r="C55" t="s">
        <v>3</v>
      </c>
      <c r="D55">
        <v>5160222</v>
      </c>
      <c r="E55">
        <v>5160239</v>
      </c>
      <c r="F55" s="4" t="s">
        <v>4</v>
      </c>
      <c r="G55" t="s">
        <v>548</v>
      </c>
    </row>
    <row r="56" spans="1:7" x14ac:dyDescent="0.25">
      <c r="A56" t="s">
        <v>463</v>
      </c>
      <c r="B56" t="s">
        <v>2</v>
      </c>
      <c r="C56" t="s">
        <v>3</v>
      </c>
      <c r="D56">
        <v>5178240</v>
      </c>
      <c r="E56">
        <v>5178241</v>
      </c>
      <c r="F56" s="4" t="s">
        <v>13</v>
      </c>
      <c r="G56" t="s">
        <v>486</v>
      </c>
    </row>
    <row r="57" spans="1:7" x14ac:dyDescent="0.25">
      <c r="A57" t="s">
        <v>463</v>
      </c>
      <c r="B57" t="s">
        <v>2</v>
      </c>
      <c r="C57" t="s">
        <v>3</v>
      </c>
      <c r="D57">
        <v>5569777</v>
      </c>
      <c r="E57">
        <v>5569778</v>
      </c>
      <c r="F57" s="4" t="s">
        <v>23</v>
      </c>
      <c r="G57" t="s">
        <v>549</v>
      </c>
    </row>
    <row r="58" spans="1:7" x14ac:dyDescent="0.25">
      <c r="A58" t="s">
        <v>463</v>
      </c>
      <c r="B58" t="s">
        <v>2</v>
      </c>
      <c r="C58" t="s">
        <v>3</v>
      </c>
      <c r="D58">
        <v>5581794</v>
      </c>
      <c r="E58">
        <v>5581794</v>
      </c>
      <c r="F58" s="4" t="s">
        <v>34</v>
      </c>
      <c r="G58" t="s">
        <v>550</v>
      </c>
    </row>
    <row r="59" spans="1:7" x14ac:dyDescent="0.25">
      <c r="A59" t="s">
        <v>463</v>
      </c>
      <c r="B59" t="s">
        <v>2</v>
      </c>
      <c r="C59" t="s">
        <v>3</v>
      </c>
      <c r="D59">
        <v>5582618</v>
      </c>
      <c r="E59">
        <v>5582618</v>
      </c>
      <c r="F59" s="4" t="s">
        <v>4</v>
      </c>
      <c r="G59" t="s">
        <v>551</v>
      </c>
    </row>
    <row r="60" spans="1:7" x14ac:dyDescent="0.25">
      <c r="A60" t="s">
        <v>463</v>
      </c>
      <c r="B60" t="s">
        <v>2</v>
      </c>
      <c r="C60" t="s">
        <v>3</v>
      </c>
      <c r="D60">
        <v>5584181</v>
      </c>
      <c r="E60">
        <v>5584181</v>
      </c>
      <c r="F60" s="4" t="s">
        <v>35</v>
      </c>
      <c r="G60" t="s">
        <v>487</v>
      </c>
    </row>
    <row r="61" spans="1:7" x14ac:dyDescent="0.25">
      <c r="A61" t="s">
        <v>463</v>
      </c>
      <c r="B61" t="s">
        <v>2</v>
      </c>
      <c r="C61" t="s">
        <v>3</v>
      </c>
      <c r="D61">
        <v>5710295</v>
      </c>
      <c r="E61">
        <v>5710375</v>
      </c>
      <c r="F61" s="4" t="s">
        <v>36</v>
      </c>
      <c r="G61" t="s">
        <v>488</v>
      </c>
    </row>
    <row r="62" spans="1:7" x14ac:dyDescent="0.25">
      <c r="A62" t="s">
        <v>463</v>
      </c>
      <c r="B62" t="s">
        <v>2</v>
      </c>
      <c r="C62" t="s">
        <v>3</v>
      </c>
      <c r="D62">
        <v>5829102</v>
      </c>
      <c r="E62">
        <v>5829103</v>
      </c>
      <c r="F62" s="4" t="s">
        <v>20</v>
      </c>
      <c r="G62" t="s">
        <v>552</v>
      </c>
    </row>
    <row r="63" spans="1:7" x14ac:dyDescent="0.25">
      <c r="A63" t="s">
        <v>463</v>
      </c>
      <c r="B63" t="s">
        <v>2</v>
      </c>
      <c r="C63" t="s">
        <v>3</v>
      </c>
      <c r="D63">
        <v>5876017</v>
      </c>
      <c r="E63">
        <v>5876018</v>
      </c>
      <c r="F63" s="4" t="s">
        <v>14</v>
      </c>
      <c r="G63" t="s">
        <v>489</v>
      </c>
    </row>
    <row r="64" spans="1:7" x14ac:dyDescent="0.25">
      <c r="A64" t="s">
        <v>463</v>
      </c>
      <c r="B64" t="s">
        <v>2</v>
      </c>
      <c r="C64" t="s">
        <v>3</v>
      </c>
      <c r="D64">
        <v>5920584</v>
      </c>
      <c r="E64">
        <v>5921976</v>
      </c>
      <c r="F64" s="4" t="s">
        <v>26</v>
      </c>
      <c r="G64" t="s">
        <v>490</v>
      </c>
    </row>
    <row r="65" spans="1:7" x14ac:dyDescent="0.25">
      <c r="A65" t="s">
        <v>463</v>
      </c>
      <c r="B65" t="s">
        <v>2</v>
      </c>
      <c r="C65" t="s">
        <v>3</v>
      </c>
      <c r="D65">
        <v>5941281</v>
      </c>
      <c r="E65">
        <v>5941287</v>
      </c>
      <c r="F65" s="4" t="s">
        <v>27</v>
      </c>
      <c r="G65" t="s">
        <v>491</v>
      </c>
    </row>
    <row r="66" spans="1:7" x14ac:dyDescent="0.25">
      <c r="A66" t="s">
        <v>463</v>
      </c>
      <c r="B66" t="s">
        <v>2</v>
      </c>
      <c r="C66" t="s">
        <v>3</v>
      </c>
      <c r="D66">
        <v>5956540</v>
      </c>
      <c r="E66">
        <v>5956540</v>
      </c>
      <c r="F66" s="4" t="s">
        <v>28</v>
      </c>
      <c r="G66" t="s">
        <v>553</v>
      </c>
    </row>
    <row r="67" spans="1:7" x14ac:dyDescent="0.25">
      <c r="A67" t="s">
        <v>463</v>
      </c>
      <c r="B67" t="s">
        <v>2</v>
      </c>
      <c r="C67" t="s">
        <v>3</v>
      </c>
      <c r="D67">
        <v>6109902</v>
      </c>
      <c r="E67">
        <v>6109904</v>
      </c>
      <c r="F67" s="4" t="s">
        <v>34</v>
      </c>
      <c r="G67" t="s">
        <v>554</v>
      </c>
    </row>
    <row r="68" spans="1:7" x14ac:dyDescent="0.25">
      <c r="A68" t="s">
        <v>463</v>
      </c>
      <c r="B68" t="s">
        <v>2</v>
      </c>
      <c r="C68" t="s">
        <v>3</v>
      </c>
      <c r="D68">
        <v>6137321</v>
      </c>
      <c r="E68">
        <v>6137321</v>
      </c>
      <c r="F68" s="4" t="s">
        <v>4</v>
      </c>
      <c r="G68" t="s">
        <v>555</v>
      </c>
    </row>
    <row r="69" spans="1:7" x14ac:dyDescent="0.25">
      <c r="A69" t="s">
        <v>463</v>
      </c>
      <c r="B69" t="s">
        <v>2</v>
      </c>
      <c r="C69" t="s">
        <v>3</v>
      </c>
      <c r="D69">
        <v>6137345</v>
      </c>
      <c r="E69">
        <v>6137345</v>
      </c>
      <c r="F69" s="4" t="s">
        <v>4</v>
      </c>
      <c r="G69" t="s">
        <v>492</v>
      </c>
    </row>
    <row r="70" spans="1:7" x14ac:dyDescent="0.25">
      <c r="A70" t="s">
        <v>463</v>
      </c>
      <c r="B70" t="s">
        <v>2</v>
      </c>
      <c r="C70" t="s">
        <v>3</v>
      </c>
      <c r="D70">
        <v>6314548</v>
      </c>
      <c r="E70">
        <v>6314554</v>
      </c>
      <c r="F70" s="4" t="s">
        <v>25</v>
      </c>
      <c r="G70" t="s">
        <v>493</v>
      </c>
    </row>
    <row r="71" spans="1:7" x14ac:dyDescent="0.25">
      <c r="A71" t="s">
        <v>463</v>
      </c>
      <c r="B71" t="s">
        <v>2</v>
      </c>
      <c r="C71" t="s">
        <v>3</v>
      </c>
      <c r="D71">
        <v>6456222</v>
      </c>
      <c r="E71">
        <v>6456222</v>
      </c>
      <c r="F71" s="4" t="s">
        <v>29</v>
      </c>
      <c r="G71" t="s">
        <v>556</v>
      </c>
    </row>
    <row r="72" spans="1:7" x14ac:dyDescent="0.25">
      <c r="A72" t="s">
        <v>463</v>
      </c>
      <c r="B72" t="s">
        <v>2</v>
      </c>
      <c r="C72" t="s">
        <v>3</v>
      </c>
      <c r="D72">
        <v>6738316</v>
      </c>
      <c r="E72">
        <v>6738316</v>
      </c>
      <c r="F72" s="4" t="s">
        <v>34</v>
      </c>
      <c r="G72" t="s">
        <v>557</v>
      </c>
    </row>
    <row r="73" spans="1:7" x14ac:dyDescent="0.25">
      <c r="A73" t="s">
        <v>463</v>
      </c>
      <c r="B73" t="s">
        <v>2</v>
      </c>
      <c r="C73" t="s">
        <v>3</v>
      </c>
      <c r="D73">
        <v>6739133</v>
      </c>
      <c r="E73">
        <v>6739133</v>
      </c>
      <c r="F73" s="4" t="s">
        <v>35</v>
      </c>
      <c r="G73" t="s">
        <v>558</v>
      </c>
    </row>
    <row r="74" spans="1:7" x14ac:dyDescent="0.25">
      <c r="A74" t="s">
        <v>463</v>
      </c>
      <c r="B74" t="s">
        <v>2</v>
      </c>
      <c r="C74" t="s">
        <v>3</v>
      </c>
      <c r="D74">
        <v>6739454</v>
      </c>
      <c r="E74">
        <v>6739454</v>
      </c>
      <c r="F74" s="4" t="s">
        <v>35</v>
      </c>
      <c r="G74" t="s">
        <v>559</v>
      </c>
    </row>
    <row r="75" spans="1:7" x14ac:dyDescent="0.25">
      <c r="A75" t="s">
        <v>463</v>
      </c>
      <c r="B75" t="s">
        <v>2</v>
      </c>
      <c r="C75" t="s">
        <v>3</v>
      </c>
      <c r="D75">
        <v>6739623</v>
      </c>
      <c r="E75">
        <v>6739624</v>
      </c>
      <c r="F75" s="4" t="s">
        <v>35</v>
      </c>
      <c r="G75" t="s">
        <v>560</v>
      </c>
    </row>
    <row r="76" spans="1:7" x14ac:dyDescent="0.25">
      <c r="A76" t="s">
        <v>463</v>
      </c>
      <c r="B76" t="s">
        <v>2</v>
      </c>
      <c r="C76" t="s">
        <v>3</v>
      </c>
      <c r="D76">
        <v>6739689</v>
      </c>
      <c r="E76">
        <v>6739689</v>
      </c>
      <c r="F76" s="4" t="s">
        <v>35</v>
      </c>
      <c r="G76" t="s">
        <v>561</v>
      </c>
    </row>
    <row r="77" spans="1:7" x14ac:dyDescent="0.25">
      <c r="A77" t="s">
        <v>463</v>
      </c>
      <c r="B77" t="s">
        <v>2</v>
      </c>
      <c r="C77" t="s">
        <v>3</v>
      </c>
      <c r="D77">
        <v>6856545</v>
      </c>
      <c r="E77">
        <v>6856548</v>
      </c>
      <c r="F77" s="4" t="s">
        <v>25</v>
      </c>
      <c r="G77" t="s">
        <v>562</v>
      </c>
    </row>
    <row r="78" spans="1:7" x14ac:dyDescent="0.25">
      <c r="A78" t="s">
        <v>463</v>
      </c>
      <c r="B78" t="s">
        <v>2</v>
      </c>
      <c r="C78" t="s">
        <v>3</v>
      </c>
      <c r="D78">
        <v>7018704</v>
      </c>
      <c r="E78">
        <v>7018710</v>
      </c>
      <c r="F78" s="4" t="s">
        <v>30</v>
      </c>
      <c r="G78" t="s">
        <v>494</v>
      </c>
    </row>
    <row r="79" spans="1:7" x14ac:dyDescent="0.25">
      <c r="A79" t="s">
        <v>463</v>
      </c>
      <c r="B79" t="s">
        <v>2</v>
      </c>
      <c r="C79" t="s">
        <v>3</v>
      </c>
      <c r="D79">
        <v>7391583</v>
      </c>
      <c r="E79">
        <v>7391583</v>
      </c>
      <c r="F79" s="4" t="s">
        <v>31</v>
      </c>
      <c r="G79" t="s">
        <v>563</v>
      </c>
    </row>
    <row r="80" spans="1:7" x14ac:dyDescent="0.25">
      <c r="A80" t="s">
        <v>463</v>
      </c>
      <c r="B80" t="s">
        <v>2</v>
      </c>
      <c r="C80" t="s">
        <v>3</v>
      </c>
      <c r="D80">
        <v>7656379</v>
      </c>
      <c r="E80">
        <v>7656379</v>
      </c>
      <c r="F80" s="4" t="s">
        <v>4</v>
      </c>
      <c r="G80" t="s">
        <v>564</v>
      </c>
    </row>
    <row r="81" spans="1:7" x14ac:dyDescent="0.25">
      <c r="A81" t="s">
        <v>463</v>
      </c>
      <c r="B81" t="s">
        <v>2</v>
      </c>
      <c r="C81" t="s">
        <v>3</v>
      </c>
      <c r="D81">
        <v>8035613</v>
      </c>
      <c r="E81">
        <v>8035613</v>
      </c>
      <c r="F81" s="4" t="s">
        <v>32</v>
      </c>
      <c r="G81" t="s">
        <v>565</v>
      </c>
    </row>
    <row r="82" spans="1:7" x14ac:dyDescent="0.25">
      <c r="A82" t="s">
        <v>463</v>
      </c>
      <c r="B82" t="s">
        <v>2</v>
      </c>
      <c r="C82" t="s">
        <v>3</v>
      </c>
      <c r="D82">
        <v>8199100</v>
      </c>
      <c r="E82">
        <v>8200654</v>
      </c>
      <c r="F82" s="4" t="s">
        <v>33</v>
      </c>
      <c r="G82" t="s">
        <v>495</v>
      </c>
    </row>
    <row r="83" spans="1:7" x14ac:dyDescent="0.25">
      <c r="A83" t="s">
        <v>463</v>
      </c>
      <c r="B83" t="s">
        <v>2</v>
      </c>
      <c r="C83" t="s">
        <v>3</v>
      </c>
      <c r="D83">
        <v>8497770</v>
      </c>
      <c r="E83">
        <v>8497827</v>
      </c>
      <c r="F83" s="4" t="s">
        <v>4</v>
      </c>
      <c r="G83" t="s">
        <v>496</v>
      </c>
    </row>
    <row r="84" spans="1:7" x14ac:dyDescent="0.25">
      <c r="A84" t="s">
        <v>463</v>
      </c>
      <c r="B84" t="s">
        <v>2</v>
      </c>
      <c r="C84" t="s">
        <v>3</v>
      </c>
      <c r="D84">
        <v>8527741</v>
      </c>
      <c r="E84">
        <v>8527741</v>
      </c>
      <c r="F84" s="4" t="s">
        <v>29</v>
      </c>
      <c r="G84" t="s">
        <v>497</v>
      </c>
    </row>
    <row r="85" spans="1:7" x14ac:dyDescent="0.25">
      <c r="A85" t="s">
        <v>464</v>
      </c>
      <c r="B85" t="s">
        <v>2</v>
      </c>
      <c r="C85" t="s">
        <v>3</v>
      </c>
      <c r="D85">
        <v>23958</v>
      </c>
      <c r="E85">
        <v>23991</v>
      </c>
      <c r="F85" s="4" t="s">
        <v>37</v>
      </c>
      <c r="G85" t="s">
        <v>498</v>
      </c>
    </row>
    <row r="86" spans="1:7" x14ac:dyDescent="0.25">
      <c r="A86" t="s">
        <v>464</v>
      </c>
      <c r="B86" t="s">
        <v>2</v>
      </c>
      <c r="C86" t="s">
        <v>3</v>
      </c>
      <c r="D86">
        <v>163558</v>
      </c>
      <c r="E86">
        <v>164950</v>
      </c>
      <c r="F86" s="4" t="s">
        <v>16</v>
      </c>
      <c r="G86" t="s">
        <v>499</v>
      </c>
    </row>
    <row r="87" spans="1:7" x14ac:dyDescent="0.25">
      <c r="A87" t="s">
        <v>464</v>
      </c>
      <c r="B87" t="s">
        <v>2</v>
      </c>
      <c r="C87" t="s">
        <v>3</v>
      </c>
      <c r="D87">
        <v>188415</v>
      </c>
      <c r="E87">
        <v>188721</v>
      </c>
      <c r="F87" s="4" t="s">
        <v>4</v>
      </c>
      <c r="G87" t="s">
        <v>500</v>
      </c>
    </row>
    <row r="88" spans="1:7" x14ac:dyDescent="0.25">
      <c r="A88" t="s">
        <v>465</v>
      </c>
      <c r="B88" t="s">
        <v>2</v>
      </c>
      <c r="C88" t="s">
        <v>3</v>
      </c>
      <c r="D88">
        <v>8464</v>
      </c>
      <c r="E88">
        <v>8464</v>
      </c>
      <c r="F88" s="4" t="s">
        <v>38</v>
      </c>
      <c r="G88" t="s">
        <v>501</v>
      </c>
    </row>
    <row r="89" spans="1:7" x14ac:dyDescent="0.25">
      <c r="A89" t="s">
        <v>465</v>
      </c>
      <c r="B89" t="s">
        <v>2</v>
      </c>
      <c r="C89" t="s">
        <v>3</v>
      </c>
      <c r="D89">
        <v>8995</v>
      </c>
      <c r="E89">
        <v>9000</v>
      </c>
      <c r="F89" s="4" t="s">
        <v>12</v>
      </c>
      <c r="G89" t="s">
        <v>566</v>
      </c>
    </row>
    <row r="90" spans="1:7" x14ac:dyDescent="0.25">
      <c r="A90" t="s">
        <v>465</v>
      </c>
      <c r="B90" t="s">
        <v>2</v>
      </c>
      <c r="C90" t="s">
        <v>3</v>
      </c>
      <c r="D90">
        <v>61954</v>
      </c>
      <c r="E90">
        <v>61955</v>
      </c>
      <c r="F90" s="4" t="s">
        <v>39</v>
      </c>
      <c r="G90" t="s">
        <v>567</v>
      </c>
    </row>
    <row r="91" spans="1:7" x14ac:dyDescent="0.25">
      <c r="A91" t="s">
        <v>465</v>
      </c>
      <c r="B91" t="s">
        <v>2</v>
      </c>
      <c r="C91" t="s">
        <v>3</v>
      </c>
      <c r="D91">
        <v>66005</v>
      </c>
      <c r="E91">
        <v>66005</v>
      </c>
      <c r="F91" s="4" t="s">
        <v>20</v>
      </c>
      <c r="G91" t="s">
        <v>502</v>
      </c>
    </row>
    <row r="92" spans="1:7" x14ac:dyDescent="0.25">
      <c r="A92" t="s">
        <v>465</v>
      </c>
      <c r="B92" t="s">
        <v>2</v>
      </c>
      <c r="C92" t="s">
        <v>3</v>
      </c>
      <c r="D92">
        <v>80036</v>
      </c>
      <c r="E92">
        <v>80036</v>
      </c>
      <c r="F92" s="4" t="s">
        <v>6</v>
      </c>
      <c r="G92" t="s">
        <v>503</v>
      </c>
    </row>
    <row r="93" spans="1:7" x14ac:dyDescent="0.25">
      <c r="A93" t="s">
        <v>465</v>
      </c>
      <c r="B93" t="s">
        <v>2</v>
      </c>
      <c r="C93" t="s">
        <v>3</v>
      </c>
      <c r="D93">
        <v>180725</v>
      </c>
      <c r="E93">
        <v>180743</v>
      </c>
      <c r="F93" s="4" t="s">
        <v>40</v>
      </c>
      <c r="G93" t="s">
        <v>504</v>
      </c>
    </row>
    <row r="94" spans="1:7" x14ac:dyDescent="0.25">
      <c r="A94" t="s">
        <v>466</v>
      </c>
      <c r="B94" t="s">
        <v>2</v>
      </c>
      <c r="C94" t="s">
        <v>3</v>
      </c>
      <c r="D94">
        <v>14758</v>
      </c>
      <c r="E94">
        <v>14758</v>
      </c>
      <c r="F94" s="4" t="s">
        <v>41</v>
      </c>
      <c r="G94" t="s">
        <v>505</v>
      </c>
    </row>
    <row r="95" spans="1:7" x14ac:dyDescent="0.25">
      <c r="A95" t="s">
        <v>466</v>
      </c>
      <c r="B95" t="s">
        <v>2</v>
      </c>
      <c r="C95" t="s">
        <v>3</v>
      </c>
      <c r="D95">
        <v>42435</v>
      </c>
      <c r="E95">
        <v>42435</v>
      </c>
      <c r="F95" s="4" t="s">
        <v>42</v>
      </c>
      <c r="G95" t="s">
        <v>568</v>
      </c>
    </row>
    <row r="96" spans="1:7" x14ac:dyDescent="0.25">
      <c r="A96" t="s">
        <v>466</v>
      </c>
      <c r="B96" t="s">
        <v>2</v>
      </c>
      <c r="C96" t="s">
        <v>3</v>
      </c>
      <c r="D96">
        <v>61698</v>
      </c>
      <c r="E96">
        <v>61729</v>
      </c>
      <c r="F96" s="4" t="s">
        <v>42</v>
      </c>
      <c r="G96" t="s">
        <v>569</v>
      </c>
    </row>
    <row r="97" spans="1:7" x14ac:dyDescent="0.25">
      <c r="A97" t="s">
        <v>466</v>
      </c>
      <c r="B97" t="s">
        <v>2</v>
      </c>
      <c r="C97" t="s">
        <v>3</v>
      </c>
      <c r="D97">
        <v>61842</v>
      </c>
      <c r="E97">
        <v>61842</v>
      </c>
      <c r="F97" s="4" t="s">
        <v>42</v>
      </c>
      <c r="G97" t="s">
        <v>570</v>
      </c>
    </row>
    <row r="98" spans="1:7" x14ac:dyDescent="0.25">
      <c r="A98" t="s">
        <v>466</v>
      </c>
      <c r="B98" t="s">
        <v>2</v>
      </c>
      <c r="C98" t="s">
        <v>3</v>
      </c>
      <c r="D98">
        <v>62134</v>
      </c>
      <c r="E98">
        <v>62134</v>
      </c>
      <c r="F98" s="4" t="s">
        <v>25</v>
      </c>
      <c r="G98" t="s">
        <v>571</v>
      </c>
    </row>
    <row r="99" spans="1:7" x14ac:dyDescent="0.25">
      <c r="A99" t="s">
        <v>466</v>
      </c>
      <c r="B99" t="s">
        <v>2</v>
      </c>
      <c r="C99" t="s">
        <v>3</v>
      </c>
      <c r="D99">
        <v>62203</v>
      </c>
      <c r="E99">
        <v>62203</v>
      </c>
      <c r="F99" s="4" t="s">
        <v>25</v>
      </c>
      <c r="G99" t="s">
        <v>572</v>
      </c>
    </row>
    <row r="100" spans="1:7" x14ac:dyDescent="0.25">
      <c r="A100" t="s">
        <v>466</v>
      </c>
      <c r="B100" t="s">
        <v>2</v>
      </c>
      <c r="C100" t="s">
        <v>3</v>
      </c>
      <c r="D100">
        <v>62452</v>
      </c>
      <c r="E100">
        <v>62457</v>
      </c>
      <c r="F100" s="4" t="s">
        <v>40</v>
      </c>
      <c r="G100" t="s">
        <v>573</v>
      </c>
    </row>
    <row r="101" spans="1:7" x14ac:dyDescent="0.25">
      <c r="A101" t="s">
        <v>466</v>
      </c>
      <c r="B101" t="s">
        <v>2</v>
      </c>
      <c r="C101" t="s">
        <v>3</v>
      </c>
      <c r="D101">
        <v>62688</v>
      </c>
      <c r="E101">
        <v>62688</v>
      </c>
      <c r="F101" s="4" t="s">
        <v>40</v>
      </c>
      <c r="G101" t="s">
        <v>574</v>
      </c>
    </row>
    <row r="102" spans="1:7" x14ac:dyDescent="0.25">
      <c r="A102" t="s">
        <v>466</v>
      </c>
      <c r="B102" t="s">
        <v>2</v>
      </c>
      <c r="C102" t="s">
        <v>3</v>
      </c>
      <c r="D102">
        <v>63874</v>
      </c>
      <c r="E102">
        <v>63878</v>
      </c>
      <c r="F102" s="4" t="s">
        <v>25</v>
      </c>
      <c r="G102" t="s">
        <v>575</v>
      </c>
    </row>
    <row r="103" spans="1:7" x14ac:dyDescent="0.25">
      <c r="A103" t="s">
        <v>466</v>
      </c>
      <c r="B103" t="s">
        <v>2</v>
      </c>
      <c r="C103" t="s">
        <v>3</v>
      </c>
      <c r="D103">
        <v>81043</v>
      </c>
      <c r="E103">
        <v>81044</v>
      </c>
      <c r="F103" s="4" t="s">
        <v>6</v>
      </c>
      <c r="G103" t="s">
        <v>576</v>
      </c>
    </row>
    <row r="104" spans="1:7" x14ac:dyDescent="0.25">
      <c r="A104" t="s">
        <v>466</v>
      </c>
      <c r="B104" t="s">
        <v>2</v>
      </c>
      <c r="C104" t="s">
        <v>3</v>
      </c>
      <c r="D104">
        <v>100375</v>
      </c>
      <c r="E104">
        <v>101767</v>
      </c>
      <c r="F104" s="4" t="s">
        <v>43</v>
      </c>
      <c r="G104" t="s">
        <v>506</v>
      </c>
    </row>
    <row r="105" spans="1:7" x14ac:dyDescent="0.25">
      <c r="A105" t="s">
        <v>466</v>
      </c>
      <c r="B105" t="s">
        <v>2</v>
      </c>
      <c r="C105" t="s">
        <v>3</v>
      </c>
      <c r="D105">
        <v>138690</v>
      </c>
      <c r="E105">
        <v>140082</v>
      </c>
      <c r="F105" s="4" t="s">
        <v>44</v>
      </c>
      <c r="G105" t="s">
        <v>507</v>
      </c>
    </row>
    <row r="106" spans="1:7" x14ac:dyDescent="0.25">
      <c r="A106" t="s">
        <v>467</v>
      </c>
      <c r="B106" t="s">
        <v>2</v>
      </c>
      <c r="C106" t="s">
        <v>3</v>
      </c>
      <c r="D106">
        <v>15435</v>
      </c>
      <c r="E106">
        <v>33835</v>
      </c>
      <c r="F106" s="4" t="s">
        <v>182</v>
      </c>
      <c r="G106" t="s">
        <v>508</v>
      </c>
    </row>
    <row r="107" spans="1:7" x14ac:dyDescent="0.25">
      <c r="A107" t="s">
        <v>467</v>
      </c>
      <c r="B107" t="s">
        <v>2</v>
      </c>
      <c r="C107" t="s">
        <v>3</v>
      </c>
      <c r="D107">
        <v>57382</v>
      </c>
      <c r="E107">
        <v>57459</v>
      </c>
      <c r="F107" s="4" t="s">
        <v>25</v>
      </c>
      <c r="G107" t="s">
        <v>577</v>
      </c>
    </row>
    <row r="108" spans="1:7" x14ac:dyDescent="0.25">
      <c r="A108" t="s">
        <v>467</v>
      </c>
      <c r="B108" t="s">
        <v>2</v>
      </c>
      <c r="C108" t="s">
        <v>3</v>
      </c>
      <c r="D108">
        <v>57480</v>
      </c>
      <c r="E108">
        <v>58593</v>
      </c>
      <c r="F108" s="4" t="s">
        <v>45</v>
      </c>
      <c r="G108" t="s">
        <v>578</v>
      </c>
    </row>
    <row r="109" spans="1:7" x14ac:dyDescent="0.25">
      <c r="A109" t="s">
        <v>467</v>
      </c>
      <c r="B109" t="s">
        <v>2</v>
      </c>
      <c r="C109" t="s">
        <v>3</v>
      </c>
      <c r="D109">
        <v>58614</v>
      </c>
      <c r="E109">
        <v>64742</v>
      </c>
      <c r="F109" s="4" t="s">
        <v>46</v>
      </c>
      <c r="G109" t="s">
        <v>579</v>
      </c>
    </row>
    <row r="110" spans="1:7" x14ac:dyDescent="0.25">
      <c r="A110" t="s">
        <v>468</v>
      </c>
      <c r="B110" t="s">
        <v>2</v>
      </c>
      <c r="C110" t="s">
        <v>3</v>
      </c>
      <c r="D110">
        <v>35960</v>
      </c>
      <c r="E110">
        <v>35960</v>
      </c>
      <c r="F110" s="4" t="s">
        <v>47</v>
      </c>
      <c r="G110" t="s">
        <v>509</v>
      </c>
    </row>
    <row r="111" spans="1:7" x14ac:dyDescent="0.25">
      <c r="A111" t="s">
        <v>468</v>
      </c>
      <c r="B111" t="s">
        <v>2</v>
      </c>
      <c r="C111" t="s">
        <v>3</v>
      </c>
      <c r="D111">
        <v>45404</v>
      </c>
      <c r="E111">
        <v>45404</v>
      </c>
      <c r="F111" s="4" t="s">
        <v>48</v>
      </c>
      <c r="G111" t="s">
        <v>510</v>
      </c>
    </row>
    <row r="112" spans="1:7" x14ac:dyDescent="0.25">
      <c r="A112" t="s">
        <v>468</v>
      </c>
      <c r="B112" t="s">
        <v>2</v>
      </c>
      <c r="C112" t="s">
        <v>3</v>
      </c>
      <c r="D112">
        <v>48504</v>
      </c>
      <c r="E112">
        <v>48506</v>
      </c>
      <c r="F112" s="4" t="s">
        <v>20</v>
      </c>
      <c r="G112" t="s">
        <v>580</v>
      </c>
    </row>
    <row r="113" spans="1:7" x14ac:dyDescent="0.25">
      <c r="A113" t="s">
        <v>469</v>
      </c>
      <c r="B113" t="s">
        <v>2</v>
      </c>
      <c r="C113" t="s">
        <v>3</v>
      </c>
      <c r="D113">
        <v>40537</v>
      </c>
      <c r="E113">
        <v>40537</v>
      </c>
      <c r="F113" s="4" t="s">
        <v>38</v>
      </c>
      <c r="G113" t="s">
        <v>581</v>
      </c>
    </row>
    <row r="114" spans="1:7" x14ac:dyDescent="0.25">
      <c r="A114" t="s">
        <v>470</v>
      </c>
      <c r="B114" t="s">
        <v>2</v>
      </c>
      <c r="C114" t="s">
        <v>3</v>
      </c>
      <c r="D114">
        <v>21725</v>
      </c>
      <c r="E114">
        <v>21725</v>
      </c>
      <c r="F114" s="4" t="s">
        <v>49</v>
      </c>
      <c r="G114" t="s">
        <v>583</v>
      </c>
    </row>
    <row r="115" spans="1:7" x14ac:dyDescent="0.25">
      <c r="A115" t="s">
        <v>470</v>
      </c>
      <c r="B115" t="s">
        <v>2</v>
      </c>
      <c r="C115" t="s">
        <v>3</v>
      </c>
      <c r="D115">
        <v>27712</v>
      </c>
      <c r="E115">
        <v>27728</v>
      </c>
      <c r="F115" s="4" t="s">
        <v>50</v>
      </c>
      <c r="G115" t="s">
        <v>582</v>
      </c>
    </row>
    <row r="116" spans="1:7" x14ac:dyDescent="0.25">
      <c r="A116" t="s">
        <v>471</v>
      </c>
      <c r="B116" t="s">
        <v>2</v>
      </c>
      <c r="C116" t="s">
        <v>3</v>
      </c>
      <c r="D116">
        <v>9133</v>
      </c>
      <c r="E116">
        <v>9139</v>
      </c>
      <c r="F116" s="4" t="s">
        <v>51</v>
      </c>
      <c r="G116" t="s">
        <v>58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ique proteins in PCC 7712</vt:lpstr>
      <vt:lpstr>Unique proteins in PCC 7601</vt:lpstr>
      <vt:lpstr>PCC7712-diffseq full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ir Bozan</dc:creator>
  <cp:lastModifiedBy>Abigail Rassette</cp:lastModifiedBy>
  <dcterms:created xsi:type="dcterms:W3CDTF">2020-12-16T14:37:06Z</dcterms:created>
  <dcterms:modified xsi:type="dcterms:W3CDTF">2022-11-03T09:58:10Z</dcterms:modified>
</cp:coreProperties>
</file>